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80" yWindow="-348" windowWidth="18852" windowHeight="10836"/>
  </bookViews>
  <sheets>
    <sheet name="Supplemental TABLE 1" sheetId="1" r:id="rId1"/>
  </sheets>
  <externalReferences>
    <externalReference r:id="rId2"/>
  </externalReferences>
  <calcPr calcId="145621" iterate="1" iterateCount="1" iterateDelta="0"/>
</workbook>
</file>

<file path=xl/sharedStrings.xml><?xml version="1.0" encoding="utf-8"?>
<sst xmlns="http://schemas.openxmlformats.org/spreadsheetml/2006/main" count="913" uniqueCount="623">
  <si>
    <t>Gene</t>
  </si>
  <si>
    <t>G CS/C</t>
  </si>
  <si>
    <t>E CS/C</t>
  </si>
  <si>
    <t>Fxyd1</t>
  </si>
  <si>
    <t>Clca3</t>
  </si>
  <si>
    <t>Ranbp2</t>
  </si>
  <si>
    <t>Msr1</t>
  </si>
  <si>
    <t>Myst3</t>
  </si>
  <si>
    <t>Ckap5</t>
  </si>
  <si>
    <t>Krt15</t>
  </si>
  <si>
    <t>Mmp12</t>
  </si>
  <si>
    <t>Nr1d1</t>
  </si>
  <si>
    <t>Dnahc5</t>
  </si>
  <si>
    <t>Rsph4a</t>
  </si>
  <si>
    <t>Tmc5</t>
  </si>
  <si>
    <t>B4galt4</t>
  </si>
  <si>
    <t>Azi2</t>
  </si>
  <si>
    <t>Nqo1</t>
  </si>
  <si>
    <t>Rbp1</t>
  </si>
  <si>
    <t>Pank3</t>
  </si>
  <si>
    <t>Ccdc108</t>
  </si>
  <si>
    <t>Cflar</t>
  </si>
  <si>
    <t>Nin</t>
  </si>
  <si>
    <t>Mtor</t>
  </si>
  <si>
    <t>Orm1</t>
  </si>
  <si>
    <t>Ccl17</t>
  </si>
  <si>
    <t>Mmp15</t>
  </si>
  <si>
    <t>Inmt</t>
  </si>
  <si>
    <t>Il18rap</t>
  </si>
  <si>
    <t>Nf2</t>
  </si>
  <si>
    <t>Zfyve16</t>
  </si>
  <si>
    <t>Trip12</t>
  </si>
  <si>
    <t>Creb1</t>
  </si>
  <si>
    <t>Aldh3a1</t>
  </si>
  <si>
    <t>2010001M09Rik</t>
  </si>
  <si>
    <t>Mfap4</t>
  </si>
  <si>
    <t>Dnahc1</t>
  </si>
  <si>
    <t>Igf1r</t>
  </si>
  <si>
    <t>Tgfbr1</t>
  </si>
  <si>
    <t>Smg1</t>
  </si>
  <si>
    <t>Usp24</t>
  </si>
  <si>
    <t>AI661453</t>
  </si>
  <si>
    <t>Ly6c2</t>
  </si>
  <si>
    <t>Mmp2</t>
  </si>
  <si>
    <t>Spon1</t>
  </si>
  <si>
    <t>Dnahc11</t>
  </si>
  <si>
    <t>Larp4</t>
  </si>
  <si>
    <t>Lrrcc1</t>
  </si>
  <si>
    <t>Sclt1</t>
  </si>
  <si>
    <t>Mme</t>
  </si>
  <si>
    <t>Adh7</t>
  </si>
  <si>
    <t>Pf4</t>
  </si>
  <si>
    <t>Mmp3</t>
  </si>
  <si>
    <t>Cd74</t>
  </si>
  <si>
    <t>Hydin</t>
  </si>
  <si>
    <t>Akd1</t>
  </si>
  <si>
    <t>Pcnt</t>
  </si>
  <si>
    <t>Helz</t>
  </si>
  <si>
    <t>Tacc1</t>
  </si>
  <si>
    <t>Acsm1</t>
  </si>
  <si>
    <t>Hmgb2</t>
  </si>
  <si>
    <t>Dbp</t>
  </si>
  <si>
    <t>Dync2h1</t>
  </si>
  <si>
    <t>Fam129c</t>
  </si>
  <si>
    <t>Tbl1xr1</t>
  </si>
  <si>
    <t>Tet3</t>
  </si>
  <si>
    <t>Parp14</t>
  </si>
  <si>
    <t>AB069917</t>
  </si>
  <si>
    <t>Itga8</t>
  </si>
  <si>
    <t>Dnahc12</t>
  </si>
  <si>
    <t>Nek11</t>
  </si>
  <si>
    <t>Avl9</t>
  </si>
  <si>
    <t>Igfbp5</t>
  </si>
  <si>
    <t>Phf3</t>
  </si>
  <si>
    <t>Fstl1</t>
  </si>
  <si>
    <t>Slamf7</t>
  </si>
  <si>
    <t>Cyr61</t>
  </si>
  <si>
    <t>Dmxl1</t>
  </si>
  <si>
    <t>Pdpr</t>
  </si>
  <si>
    <t>Arid5b</t>
  </si>
  <si>
    <t>Prkcb</t>
  </si>
  <si>
    <t>Son</t>
  </si>
  <si>
    <t>Tc2n</t>
  </si>
  <si>
    <t>Serpina3g</t>
  </si>
  <si>
    <t>Col14a1</t>
  </si>
  <si>
    <t>Gdf15</t>
  </si>
  <si>
    <t>Taok1</t>
  </si>
  <si>
    <t>Muc4</t>
  </si>
  <si>
    <t>Fhad1</t>
  </si>
  <si>
    <t>Cc2d2a</t>
  </si>
  <si>
    <t>2210408I21Rik</t>
  </si>
  <si>
    <t>Serpina3n</t>
  </si>
  <si>
    <t>Alas2</t>
  </si>
  <si>
    <t>Gpx3</t>
  </si>
  <si>
    <t>Wdr96</t>
  </si>
  <si>
    <t>Slc26a2</t>
  </si>
  <si>
    <t>Atp8a1</t>
  </si>
  <si>
    <t>Hcfc2</t>
  </si>
  <si>
    <t>Parvb</t>
  </si>
  <si>
    <t>C1qc</t>
  </si>
  <si>
    <t>Col1a2</t>
  </si>
  <si>
    <t>Mfap5</t>
  </si>
  <si>
    <t>Phip</t>
  </si>
  <si>
    <t>N4bp2</t>
  </si>
  <si>
    <t>AI504432</t>
  </si>
  <si>
    <t>1200016B10Rik</t>
  </si>
  <si>
    <t>Dnmt3a</t>
  </si>
  <si>
    <t>Akr1b8</t>
  </si>
  <si>
    <t>Irf4</t>
  </si>
  <si>
    <t>Col3a1</t>
  </si>
  <si>
    <t>G0s2</t>
  </si>
  <si>
    <t>Ccdc141</t>
  </si>
  <si>
    <t>Bdp1</t>
  </si>
  <si>
    <t>Ankib1</t>
  </si>
  <si>
    <t>Arhgef12</t>
  </si>
  <si>
    <t>Slk</t>
  </si>
  <si>
    <t>Mgl2</t>
  </si>
  <si>
    <t>Snrpg</t>
  </si>
  <si>
    <t>Trim56</t>
  </si>
  <si>
    <t>Ahctf1</t>
  </si>
  <si>
    <t>Rsf1</t>
  </si>
  <si>
    <t>March8</t>
  </si>
  <si>
    <t>Mysm1</t>
  </si>
  <si>
    <t>Cpa3</t>
  </si>
  <si>
    <t>Ccl9</t>
  </si>
  <si>
    <t>Sod3</t>
  </si>
  <si>
    <t>Syne1</t>
  </si>
  <si>
    <t>9130014G24Rik</t>
  </si>
  <si>
    <t>Rnf168</t>
  </si>
  <si>
    <t>Ccdc39</t>
  </si>
  <si>
    <t>Ints2</t>
  </si>
  <si>
    <t>Tbx2</t>
  </si>
  <si>
    <t>Dnahc10</t>
  </si>
  <si>
    <t>Kif5b</t>
  </si>
  <si>
    <t>mt-Nd5</t>
  </si>
  <si>
    <t>Tbc1d30</t>
  </si>
  <si>
    <t>Fhdc1</t>
  </si>
  <si>
    <t>Gabrp</t>
  </si>
  <si>
    <t>Col5a2</t>
  </si>
  <si>
    <t>Psmg4</t>
  </si>
  <si>
    <t>Akap9</t>
  </si>
  <si>
    <t>Tnrc6a</t>
  </si>
  <si>
    <t>Pbrm1</t>
  </si>
  <si>
    <t>Sdad1</t>
  </si>
  <si>
    <t>Vps13c</t>
  </si>
  <si>
    <t>Podn</t>
  </si>
  <si>
    <t>C1qa</t>
  </si>
  <si>
    <t>Rarres2</t>
  </si>
  <si>
    <t>Naip6</t>
  </si>
  <si>
    <t>Ltf</t>
  </si>
  <si>
    <t>9430020K01Rik</t>
  </si>
  <si>
    <t>D5Ertd579e</t>
  </si>
  <si>
    <t>Ireb2</t>
  </si>
  <si>
    <t>Cyp2a5</t>
  </si>
  <si>
    <t>Pde6d</t>
  </si>
  <si>
    <t>Dnahc9</t>
  </si>
  <si>
    <t>Mdm4</t>
  </si>
  <si>
    <t>Tlr13</t>
  </si>
  <si>
    <t>Wdr65</t>
  </si>
  <si>
    <t>Parg</t>
  </si>
  <si>
    <t>Adh1</t>
  </si>
  <si>
    <t>C1qb</t>
  </si>
  <si>
    <t>Dph3</t>
  </si>
  <si>
    <t>Ralgapa2</t>
  </si>
  <si>
    <t>BC048546</t>
  </si>
  <si>
    <t>Dpy19l4</t>
  </si>
  <si>
    <t>Ccnt2</t>
  </si>
  <si>
    <t>D430042O09Rik</t>
  </si>
  <si>
    <t>Tom1l1</t>
  </si>
  <si>
    <t>Ccl5</t>
  </si>
  <si>
    <t>Selm</t>
  </si>
  <si>
    <t>Cep290</t>
  </si>
  <si>
    <t>AU021034</t>
  </si>
  <si>
    <t>Hivep2</t>
  </si>
  <si>
    <t>Zmym4</t>
  </si>
  <si>
    <t>Wnk1</t>
  </si>
  <si>
    <t>Timp3</t>
  </si>
  <si>
    <t>Txndc5</t>
  </si>
  <si>
    <t>S100a9</t>
  </si>
  <si>
    <t>Dnahc3</t>
  </si>
  <si>
    <t>Zfp518a</t>
  </si>
  <si>
    <t>Atr</t>
  </si>
  <si>
    <t>Armc4</t>
  </si>
  <si>
    <t>Phf8</t>
  </si>
  <si>
    <t>Cd34</t>
  </si>
  <si>
    <t>Klre1</t>
  </si>
  <si>
    <t>Olfml3</t>
  </si>
  <si>
    <t>Ccdc88a</t>
  </si>
  <si>
    <t>Atm</t>
  </si>
  <si>
    <t>Rif1</t>
  </si>
  <si>
    <t>Htt</t>
  </si>
  <si>
    <t>Kif13b</t>
  </si>
  <si>
    <t>Aqp5</t>
  </si>
  <si>
    <t>Flt3</t>
  </si>
  <si>
    <t>Ptgis</t>
  </si>
  <si>
    <t>Atad2b</t>
  </si>
  <si>
    <t>Cspp1</t>
  </si>
  <si>
    <t>Spata18</t>
  </si>
  <si>
    <t>Atxn3</t>
  </si>
  <si>
    <t>Itch</t>
  </si>
  <si>
    <t>Ephb4</t>
  </si>
  <si>
    <t>Cxcl16</t>
  </si>
  <si>
    <t>Egfl7</t>
  </si>
  <si>
    <t>Lrba</t>
  </si>
  <si>
    <t>Usp34</t>
  </si>
  <si>
    <t>Scaper</t>
  </si>
  <si>
    <t>Hltf</t>
  </si>
  <si>
    <t>Ralgapb</t>
  </si>
  <si>
    <t>Gpx2</t>
  </si>
  <si>
    <t>Ifi27l2a</t>
  </si>
  <si>
    <t>Ppap2b</t>
  </si>
  <si>
    <t>Kdm5a</t>
  </si>
  <si>
    <t>Smchd1</t>
  </si>
  <si>
    <t>Fryl</t>
  </si>
  <si>
    <t>Hsph1</t>
  </si>
  <si>
    <t>Camsap2</t>
  </si>
  <si>
    <t>Klra4</t>
  </si>
  <si>
    <t>Hint2</t>
  </si>
  <si>
    <t>Rgs22</t>
  </si>
  <si>
    <t>Ythdc2</t>
  </si>
  <si>
    <t>Mga</t>
  </si>
  <si>
    <t>Rlf</t>
  </si>
  <si>
    <t>mt-Nd4</t>
  </si>
  <si>
    <t>Slc6a9</t>
  </si>
  <si>
    <t>Rnaseh2c</t>
  </si>
  <si>
    <t>S100a8</t>
  </si>
  <si>
    <t>Mll3</t>
  </si>
  <si>
    <t>Nlk</t>
  </si>
  <si>
    <t>Usp37</t>
  </si>
  <si>
    <t>Cd300e</t>
  </si>
  <si>
    <t>Dst</t>
  </si>
  <si>
    <t>Lum</t>
  </si>
  <si>
    <t>Gzma</t>
  </si>
  <si>
    <t>Retnlg</t>
  </si>
  <si>
    <t>Ank3</t>
  </si>
  <si>
    <t>4930485B16Rik</t>
  </si>
  <si>
    <t>Ccdc30</t>
  </si>
  <si>
    <t>Spag9</t>
  </si>
  <si>
    <t>Brd3</t>
  </si>
  <si>
    <t>Tlr5</t>
  </si>
  <si>
    <t>Xrn1</t>
  </si>
  <si>
    <t>Acot8</t>
  </si>
  <si>
    <t>Bbx</t>
  </si>
  <si>
    <t>Itih4</t>
  </si>
  <si>
    <t>Clock</t>
  </si>
  <si>
    <t>Pdpk1</t>
  </si>
  <si>
    <t>Srcap</t>
  </si>
  <si>
    <t>Nbl1</t>
  </si>
  <si>
    <t>H2afj</t>
  </si>
  <si>
    <t>1110001J03Rik</t>
  </si>
  <si>
    <t>Med13</t>
  </si>
  <si>
    <t>Gpr155</t>
  </si>
  <si>
    <t>Lnpep</t>
  </si>
  <si>
    <t>Hc</t>
  </si>
  <si>
    <t>Dennd4c</t>
  </si>
  <si>
    <t>Mmp23</t>
  </si>
  <si>
    <t>AW112010</t>
  </si>
  <si>
    <t>Dpep1</t>
  </si>
  <si>
    <t>Mdn1</t>
  </si>
  <si>
    <t>Nr2c2</t>
  </si>
  <si>
    <t>Ysk4</t>
  </si>
  <si>
    <t>Atf6</t>
  </si>
  <si>
    <t>Spen</t>
  </si>
  <si>
    <t>Fabp1</t>
  </si>
  <si>
    <t>Cnot1</t>
  </si>
  <si>
    <t>Usp9x</t>
  </si>
  <si>
    <t>Gtf2a1</t>
  </si>
  <si>
    <t>Akap13</t>
  </si>
  <si>
    <t>Ccdc146</t>
  </si>
  <si>
    <t>Wnt11</t>
  </si>
  <si>
    <t>Themis</t>
  </si>
  <si>
    <t>Fkbp7</t>
  </si>
  <si>
    <t>Unc13b</t>
  </si>
  <si>
    <t>Arhgap5</t>
  </si>
  <si>
    <t>Ttll4</t>
  </si>
  <si>
    <t>Dmxl2</t>
  </si>
  <si>
    <t>Fam179a</t>
  </si>
  <si>
    <t>Smad1</t>
  </si>
  <si>
    <t>Ass1</t>
  </si>
  <si>
    <t>Rpain</t>
  </si>
  <si>
    <t>Lrp2</t>
  </si>
  <si>
    <t>Cobl</t>
  </si>
  <si>
    <t>Prrc2c</t>
  </si>
  <si>
    <t>Pex1</t>
  </si>
  <si>
    <t>Clec3b</t>
  </si>
  <si>
    <t>Ifi27l2b</t>
  </si>
  <si>
    <t>Acyp1</t>
  </si>
  <si>
    <t>Wdr52</t>
  </si>
  <si>
    <t>Utrn</t>
  </si>
  <si>
    <t>Spef2</t>
  </si>
  <si>
    <t>Baz2b</t>
  </si>
  <si>
    <t>Cxcr1</t>
  </si>
  <si>
    <t>Slfn8</t>
  </si>
  <si>
    <t>Fam162a</t>
  </si>
  <si>
    <t>Lyst</t>
  </si>
  <si>
    <t>Mdc1</t>
  </si>
  <si>
    <t>Lrrc49</t>
  </si>
  <si>
    <t>Sfmbt1</t>
  </si>
  <si>
    <t>Itgb4</t>
  </si>
  <si>
    <t>Jmjd1c</t>
  </si>
  <si>
    <t>Nipbl</t>
  </si>
  <si>
    <t>Ubr4</t>
  </si>
  <si>
    <t>Hectd1</t>
  </si>
  <si>
    <t>Igfbp4</t>
  </si>
  <si>
    <t>Crip1</t>
  </si>
  <si>
    <t>Golgb1</t>
  </si>
  <si>
    <t>Prpf4b</t>
  </si>
  <si>
    <t>Hipk1</t>
  </si>
  <si>
    <t>Cramp1l</t>
  </si>
  <si>
    <t>Pls3</t>
  </si>
  <si>
    <t>Itgae</t>
  </si>
  <si>
    <t>Loxl1</t>
  </si>
  <si>
    <t>Mll1</t>
  </si>
  <si>
    <t>Klhl24</t>
  </si>
  <si>
    <t>Cpeb4</t>
  </si>
  <si>
    <t>Flnb</t>
  </si>
  <si>
    <t>Lax1</t>
  </si>
  <si>
    <t>Dnahc6</t>
  </si>
  <si>
    <t>Ascc3</t>
  </si>
  <si>
    <t>Ttc3</t>
  </si>
  <si>
    <t>Golga1</t>
  </si>
  <si>
    <t>C7</t>
  </si>
  <si>
    <t>Fat1</t>
  </si>
  <si>
    <t>Tnrc6b</t>
  </si>
  <si>
    <t>Akap11</t>
  </si>
  <si>
    <t>Tet2</t>
  </si>
  <si>
    <t>Reep6</t>
  </si>
  <si>
    <t>Cd3d</t>
  </si>
  <si>
    <t>Fam126a</t>
  </si>
  <si>
    <t>Rnf213</t>
  </si>
  <si>
    <t>Etl4</t>
  </si>
  <si>
    <t>Arid4b</t>
  </si>
  <si>
    <t>Cckar</t>
  </si>
  <si>
    <t>Pou2af1</t>
  </si>
  <si>
    <t>Cnst</t>
  </si>
  <si>
    <t>Bmpr2</t>
  </si>
  <si>
    <t>Zfp54</t>
  </si>
  <si>
    <t>Gprasp1</t>
  </si>
  <si>
    <t>Boc</t>
  </si>
  <si>
    <t>Clec12a</t>
  </si>
  <si>
    <t>4930534B04Rik</t>
  </si>
  <si>
    <t>Ttc37</t>
  </si>
  <si>
    <t>Narg2</t>
  </si>
  <si>
    <t>Bod1l</t>
  </si>
  <si>
    <t>Gys1</t>
  </si>
  <si>
    <t>Fn1</t>
  </si>
  <si>
    <t>Zfp871</t>
  </si>
  <si>
    <t>Tubgcp5</t>
  </si>
  <si>
    <t>Slc23a2</t>
  </si>
  <si>
    <t>Zzef1</t>
  </si>
  <si>
    <t>Rfx1</t>
  </si>
  <si>
    <t>Cd52</t>
  </si>
  <si>
    <t>Mtap1b</t>
  </si>
  <si>
    <t>Ncapg2</t>
  </si>
  <si>
    <t>Adam28</t>
  </si>
  <si>
    <t>Grlf1</t>
  </si>
  <si>
    <t>C1s</t>
  </si>
  <si>
    <t>Scand1</t>
  </si>
  <si>
    <t>Vezf1</t>
  </si>
  <si>
    <t>Trip11</t>
  </si>
  <si>
    <t>Zfp609</t>
  </si>
  <si>
    <t>Ulk2</t>
  </si>
  <si>
    <t>Cdh11</t>
  </si>
  <si>
    <t>Kcnn4</t>
  </si>
  <si>
    <t>Slfn5</t>
  </si>
  <si>
    <t>Btaf1</t>
  </si>
  <si>
    <t>Uhrf1bp1l</t>
  </si>
  <si>
    <t>Ep300</t>
  </si>
  <si>
    <t>Cd248</t>
  </si>
  <si>
    <t>Prf1</t>
  </si>
  <si>
    <t>Serpinb10-ps</t>
  </si>
  <si>
    <t>Ankrd12</t>
  </si>
  <si>
    <t>Chd2</t>
  </si>
  <si>
    <t>Zfx</t>
  </si>
  <si>
    <t>Jag2</t>
  </si>
  <si>
    <t>Hr</t>
  </si>
  <si>
    <t>Crybg3</t>
  </si>
  <si>
    <t>Kndc1</t>
  </si>
  <si>
    <t>Rgnef</t>
  </si>
  <si>
    <t>Casc1</t>
  </si>
  <si>
    <t>Cxcr7</t>
  </si>
  <si>
    <t>Mri1</t>
  </si>
  <si>
    <t>Vps13a</t>
  </si>
  <si>
    <t>Gtf3c4</t>
  </si>
  <si>
    <t>Fam63b</t>
  </si>
  <si>
    <t>Asxl2</t>
  </si>
  <si>
    <t>C77080</t>
  </si>
  <si>
    <t>Klra7</t>
  </si>
  <si>
    <t>Atrx</t>
  </si>
  <si>
    <t>Prom1</t>
  </si>
  <si>
    <t>Pcm1</t>
  </si>
  <si>
    <t>Cdhr3</t>
  </si>
  <si>
    <t>Htra3</t>
  </si>
  <si>
    <t>mt-Nd6</t>
  </si>
  <si>
    <t>Macf1</t>
  </si>
  <si>
    <t>Pik3c2a</t>
  </si>
  <si>
    <t>BC016423</t>
  </si>
  <si>
    <t>Pitpnm2</t>
  </si>
  <si>
    <t>Kmo</t>
  </si>
  <si>
    <t>Spag17</t>
  </si>
  <si>
    <t>Osbpl6</t>
  </si>
  <si>
    <t>5430411K18Rik</t>
  </si>
  <si>
    <t>Foxo3</t>
  </si>
  <si>
    <t>Tnxb</t>
  </si>
  <si>
    <t>Myo9a</t>
  </si>
  <si>
    <t>Mll2</t>
  </si>
  <si>
    <t>Wdr90</t>
  </si>
  <si>
    <t>Armc3</t>
  </si>
  <si>
    <t>Agr2</t>
  </si>
  <si>
    <t>Ccr5</t>
  </si>
  <si>
    <t>Muc5b</t>
  </si>
  <si>
    <t>Ptprz1</t>
  </si>
  <si>
    <t>Fasn</t>
  </si>
  <si>
    <t>Itpr1</t>
  </si>
  <si>
    <t>F3</t>
  </si>
  <si>
    <t>Cma1</t>
  </si>
  <si>
    <t>Dnahc2</t>
  </si>
  <si>
    <t>Itga4</t>
  </si>
  <si>
    <t>Fam154b</t>
  </si>
  <si>
    <t>Ankrd17</t>
  </si>
  <si>
    <t>Tspan4</t>
  </si>
  <si>
    <t>Fam46c</t>
  </si>
  <si>
    <t>Npat</t>
  </si>
  <si>
    <t>Fam179b</t>
  </si>
  <si>
    <t>Dstyk</t>
  </si>
  <si>
    <t>Trim33</t>
  </si>
  <si>
    <t>Tacstd2</t>
  </si>
  <si>
    <t>C330019G07Rik</t>
  </si>
  <si>
    <t>Syne2</t>
  </si>
  <si>
    <t>Jak2</t>
  </si>
  <si>
    <t>Hgf</t>
  </si>
  <si>
    <t>Tef</t>
  </si>
  <si>
    <t>Mrp63</t>
  </si>
  <si>
    <t>Eea1</t>
  </si>
  <si>
    <t>AK129341</t>
  </si>
  <si>
    <t>Rap1gap2</t>
  </si>
  <si>
    <t>Usp47</t>
  </si>
  <si>
    <t>Ppard</t>
  </si>
  <si>
    <t>Vti1a</t>
  </si>
  <si>
    <t>Lrp6</t>
  </si>
  <si>
    <t>Birc6</t>
  </si>
  <si>
    <t>Itpr2</t>
  </si>
  <si>
    <t>Vwa3a</t>
  </si>
  <si>
    <t>Secisbp2</t>
  </si>
  <si>
    <t>Sacs</t>
  </si>
  <si>
    <t>Rapgef6</t>
  </si>
  <si>
    <t>Whsc1</t>
  </si>
  <si>
    <t>Lrrc23</t>
  </si>
  <si>
    <t>D8Ertd82e</t>
  </si>
  <si>
    <t>C230081A13Rik</t>
  </si>
  <si>
    <t>Zfp292</t>
  </si>
  <si>
    <t>Mecom</t>
  </si>
  <si>
    <t>Bptf</t>
  </si>
  <si>
    <t>Wdr35</t>
  </si>
  <si>
    <t>Dpt</t>
  </si>
  <si>
    <t>Gbp8</t>
  </si>
  <si>
    <t>Mki67</t>
  </si>
  <si>
    <t>Agl</t>
  </si>
  <si>
    <t>Mycbp2</t>
  </si>
  <si>
    <t>Epc2</t>
  </si>
  <si>
    <t>Tmc8</t>
  </si>
  <si>
    <t>Cmah</t>
  </si>
  <si>
    <t>Cep350</t>
  </si>
  <si>
    <t>Zfp318</t>
  </si>
  <si>
    <t>Ash1l</t>
  </si>
  <si>
    <t>Slmap</t>
  </si>
  <si>
    <t>S100a16</t>
  </si>
  <si>
    <t>Bola2</t>
  </si>
  <si>
    <t>Unc79</t>
  </si>
  <si>
    <t>Rc3h1</t>
  </si>
  <si>
    <t>Phc3</t>
  </si>
  <si>
    <t>Fam13a</t>
  </si>
  <si>
    <t>Osmr</t>
  </si>
  <si>
    <t>Nfat5</t>
  </si>
  <si>
    <t>Kcnj15</t>
  </si>
  <si>
    <t>4932425I24Rik</t>
  </si>
  <si>
    <t>Golga4</t>
  </si>
  <si>
    <t>Casp8ap2</t>
  </si>
  <si>
    <t>Imp3</t>
  </si>
  <si>
    <t>Zfc3h1</t>
  </si>
  <si>
    <t>Il18r1</t>
  </si>
  <si>
    <t>Insr</t>
  </si>
  <si>
    <t>Eif2c2</t>
  </si>
  <si>
    <t>Clmn</t>
  </si>
  <si>
    <t>S100a4</t>
  </si>
  <si>
    <t>Cdon</t>
  </si>
  <si>
    <t>4931406P16Rik</t>
  </si>
  <si>
    <t>Fyco1</t>
  </si>
  <si>
    <t>Pcx</t>
  </si>
  <si>
    <t>Ptpn18</t>
  </si>
  <si>
    <t>Wdr47</t>
  </si>
  <si>
    <t>Ptpru</t>
  </si>
  <si>
    <t>Tns3</t>
  </si>
  <si>
    <t>Hspa4l</t>
  </si>
  <si>
    <t>Zfand2a</t>
  </si>
  <si>
    <t>Klra8</t>
  </si>
  <si>
    <t>Setx</t>
  </si>
  <si>
    <t>Erbb2ip</t>
  </si>
  <si>
    <t>Iqca</t>
  </si>
  <si>
    <t>Cry1</t>
  </si>
  <si>
    <t>Tmc4</t>
  </si>
  <si>
    <t>Ikbke</t>
  </si>
  <si>
    <t>Gcc2</t>
  </si>
  <si>
    <t>Ganc</t>
  </si>
  <si>
    <t>Rlim</t>
  </si>
  <si>
    <t>Nfatc3</t>
  </si>
  <si>
    <t>Epb4.1l5</t>
  </si>
  <si>
    <t>Sidt1</t>
  </si>
  <si>
    <t>Prkdc</t>
  </si>
  <si>
    <t>Cep70</t>
  </si>
  <si>
    <t>Huwe1</t>
  </si>
  <si>
    <t>Cdkl2</t>
  </si>
  <si>
    <t>Kcnj13</t>
  </si>
  <si>
    <t>Ccdc93</t>
  </si>
  <si>
    <t>Dsp</t>
  </si>
  <si>
    <t>Rpgr</t>
  </si>
  <si>
    <t>Itsn2</t>
  </si>
  <si>
    <t>Pcdhgc5</t>
  </si>
  <si>
    <t>1700123O20Rik</t>
  </si>
  <si>
    <t>Chd9</t>
  </si>
  <si>
    <t>Dzip1</t>
  </si>
  <si>
    <t>Rb1cc1</t>
  </si>
  <si>
    <t>Lama2</t>
  </si>
  <si>
    <t>Slpi</t>
  </si>
  <si>
    <t>Edem3</t>
  </si>
  <si>
    <t>Ptprk</t>
  </si>
  <si>
    <t>Stxbp5</t>
  </si>
  <si>
    <t>Top3a</t>
  </si>
  <si>
    <t>Dcn</t>
  </si>
  <si>
    <t>Gpr171</t>
  </si>
  <si>
    <t>Met</t>
  </si>
  <si>
    <t>Lca5</t>
  </si>
  <si>
    <t>Usp40</t>
  </si>
  <si>
    <t>Ccdc17</t>
  </si>
  <si>
    <t>Tmem57</t>
  </si>
  <si>
    <t>Mrfap1</t>
  </si>
  <si>
    <t>Rev3l</t>
  </si>
  <si>
    <t>Cep110</t>
  </si>
  <si>
    <t>A330021E22Rik</t>
  </si>
  <si>
    <t>Fanca</t>
  </si>
  <si>
    <t>Cd4</t>
  </si>
  <si>
    <t>Kif27</t>
  </si>
  <si>
    <t>6330503K22Rik</t>
  </si>
  <si>
    <t>Ncoa2</t>
  </si>
  <si>
    <t>Apc</t>
  </si>
  <si>
    <t>Igsf10</t>
  </si>
  <si>
    <t>Unc119b</t>
  </si>
  <si>
    <t>Rpgrip1l</t>
  </si>
  <si>
    <t>Usp32</t>
  </si>
  <si>
    <t>Lss</t>
  </si>
  <si>
    <t>Aff3</t>
  </si>
  <si>
    <t>Slc39a2</t>
  </si>
  <si>
    <t>2700050L05Rik</t>
  </si>
  <si>
    <t>Nbeal1</t>
  </si>
  <si>
    <t>Ahnak</t>
  </si>
  <si>
    <t>Lin54</t>
  </si>
  <si>
    <t>Kif1b</t>
  </si>
  <si>
    <t>Mllt1</t>
  </si>
  <si>
    <t>9830001H06Rik</t>
  </si>
  <si>
    <t>Myo5c</t>
  </si>
  <si>
    <t>Shprh</t>
  </si>
  <si>
    <t>Ttc21b</t>
  </si>
  <si>
    <t>Urb1</t>
  </si>
  <si>
    <t>4932438A13Rik</t>
  </si>
  <si>
    <t>Tanc2</t>
  </si>
  <si>
    <t>Tbccd1</t>
  </si>
  <si>
    <t>Ptprj</t>
  </si>
  <si>
    <t>Hepacam2</t>
  </si>
  <si>
    <t>Zfp474</t>
  </si>
  <si>
    <t>Tjp1</t>
  </si>
  <si>
    <t>Pgap1</t>
  </si>
  <si>
    <t>Ccdc151</t>
  </si>
  <si>
    <t>Pole4</t>
  </si>
  <si>
    <t>Slc39a9</t>
  </si>
  <si>
    <t>Brwd3</t>
  </si>
  <si>
    <t>Ahcyl2</t>
  </si>
  <si>
    <t>Aff4</t>
  </si>
  <si>
    <t>Fgd4</t>
  </si>
  <si>
    <t>Ttll3</t>
  </si>
  <si>
    <t>Zfp160</t>
  </si>
  <si>
    <t>Diap2</t>
  </si>
  <si>
    <t>Chsy1</t>
  </si>
  <si>
    <t>Rictor</t>
  </si>
  <si>
    <t>E230008N13Rik</t>
  </si>
  <si>
    <t>Spata13</t>
  </si>
  <si>
    <t>Nr3c1</t>
  </si>
  <si>
    <t>Gcap14</t>
  </si>
  <si>
    <t>Phf20l1</t>
  </si>
  <si>
    <t>Cntln</t>
  </si>
  <si>
    <t>4922501C03Rik</t>
  </si>
  <si>
    <t>Srpk3</t>
  </si>
  <si>
    <t>Jhdm1d</t>
  </si>
  <si>
    <t>Lpin2</t>
  </si>
  <si>
    <t>Dusp16</t>
  </si>
  <si>
    <t>Trpm7</t>
  </si>
  <si>
    <t>Sp4</t>
  </si>
  <si>
    <t>Otud4</t>
  </si>
  <si>
    <t>4930562C15Rik</t>
  </si>
  <si>
    <t>Pds5a</t>
  </si>
  <si>
    <t>Qser1</t>
  </si>
  <si>
    <t>Pcyt1a</t>
  </si>
  <si>
    <t>Prdm2</t>
  </si>
  <si>
    <t>Cdh1</t>
  </si>
  <si>
    <t>4930451C15Rik</t>
  </si>
  <si>
    <t>Cst3</t>
  </si>
  <si>
    <t>2410089E03Rik</t>
  </si>
  <si>
    <t>Mib1</t>
  </si>
  <si>
    <t>Dock9</t>
  </si>
  <si>
    <t>Hook3</t>
  </si>
  <si>
    <t>Lrrc36</t>
  </si>
  <si>
    <t>Celsr1</t>
  </si>
  <si>
    <t>Cpd</t>
  </si>
  <si>
    <t>Slc36a1</t>
  </si>
  <si>
    <t>Genes</t>
  </si>
  <si>
    <t>Genes (cont)</t>
  </si>
  <si>
    <t>G* CS/C</t>
  </si>
  <si>
    <t>E* CS/C</t>
  </si>
  <si>
    <r>
      <t>alpha7</t>
    </r>
    <r>
      <rPr>
        <b/>
        <vertAlign val="superscript"/>
        <sz val="12"/>
        <color theme="1"/>
        <rFont val="Times New Roman"/>
        <family val="1"/>
      </rPr>
      <t>G</t>
    </r>
    <r>
      <rPr>
        <b/>
        <sz val="12"/>
        <color theme="1"/>
        <rFont val="Times New Roman"/>
        <family val="1"/>
      </rPr>
      <t xml:space="preserve"> CS - Increased</t>
    </r>
  </si>
  <si>
    <r>
      <t>alpha7</t>
    </r>
    <r>
      <rPr>
        <b/>
        <vertAlign val="superscript"/>
        <sz val="12"/>
        <color theme="1"/>
        <rFont val="Times New Roman"/>
        <family val="1"/>
      </rPr>
      <t>G</t>
    </r>
    <r>
      <rPr>
        <b/>
        <sz val="12"/>
        <color theme="1"/>
        <rFont val="Times New Roman"/>
        <family val="1"/>
      </rPr>
      <t xml:space="preserve"> CS - Decreased</t>
    </r>
  </si>
  <si>
    <r>
      <t>alpha7</t>
    </r>
    <r>
      <rPr>
        <b/>
        <vertAlign val="superscript"/>
        <sz val="12"/>
        <color theme="1"/>
        <rFont val="Times New Roman"/>
        <family val="1"/>
      </rPr>
      <t>E260A:G</t>
    </r>
    <r>
      <rPr>
        <b/>
        <sz val="12"/>
        <color theme="1"/>
        <rFont val="Times New Roman"/>
        <family val="1"/>
      </rPr>
      <t xml:space="preserve"> CS - Increased</t>
    </r>
  </si>
  <si>
    <r>
      <t>alpha7</t>
    </r>
    <r>
      <rPr>
        <b/>
        <vertAlign val="superscript"/>
        <sz val="12"/>
        <color theme="1"/>
        <rFont val="Times New Roman"/>
        <family val="1"/>
      </rPr>
      <t>E260A:G</t>
    </r>
    <r>
      <rPr>
        <b/>
        <sz val="12"/>
        <color theme="1"/>
        <rFont val="Times New Roman"/>
        <family val="1"/>
      </rPr>
      <t xml:space="preserve"> CS - Decreased</t>
    </r>
  </si>
  <si>
    <t>Supplemetal  Table 1.  Average relative fold-change in gene expression (&gt;2-fold) after cigarrette exposure (CS) of lung epithelium from different alpha7 receptor genotypes.</t>
  </si>
  <si>
    <r>
      <t xml:space="preserve">   G*, alpha7</t>
    </r>
    <r>
      <rPr>
        <b/>
        <vertAlign val="superscript"/>
        <sz val="12"/>
        <color theme="1"/>
        <rFont val="Stencil Std"/>
        <family val="5"/>
      </rPr>
      <t xml:space="preserve">G </t>
    </r>
    <r>
      <rPr>
        <b/>
        <sz val="12"/>
        <color theme="1"/>
        <rFont val="Times New Roman"/>
        <family val="1"/>
      </rPr>
      <t>; E* = alpha7</t>
    </r>
    <r>
      <rPr>
        <b/>
        <vertAlign val="superscript"/>
        <sz val="12"/>
        <color theme="1"/>
        <rFont val="Times New Roman"/>
        <family val="1"/>
      </rPr>
      <t>E260A: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u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u/>
      <sz val="12"/>
      <color theme="1"/>
      <name val="Times New Roman"/>
      <family val="1"/>
    </font>
    <font>
      <b/>
      <vertAlign val="superscript"/>
      <sz val="12"/>
      <color theme="1"/>
      <name val="Stencil Std"/>
      <family val="5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6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2" fontId="6" fillId="3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0"/>
            <c:trendlineLbl>
              <c:layout>
                <c:manualLayout>
                  <c:x val="0.45160498687664041"/>
                  <c:y val="-0.25604626344783826"/>
                </c:manualLayout>
              </c:layout>
              <c:numFmt formatCode="General" sourceLinked="0"/>
            </c:trendlineLbl>
          </c:trendline>
          <c:xVal>
            <c:numRef>
              <c:f>'[1]Ratio Rankings'!$J$163:$J$169</c:f>
              <c:numCache>
                <c:formatCode>General</c:formatCode>
                <c:ptCount val="7"/>
                <c:pt idx="0">
                  <c:v>0.48979591836734693</c:v>
                </c:pt>
                <c:pt idx="1">
                  <c:v>0.63707865168539324</c:v>
                </c:pt>
                <c:pt idx="2">
                  <c:v>0.62820512820512819</c:v>
                </c:pt>
                <c:pt idx="3">
                  <c:v>1.1648044692737429</c:v>
                </c:pt>
                <c:pt idx="4">
                  <c:v>1.3696202531645569</c:v>
                </c:pt>
                <c:pt idx="5">
                  <c:v>1.1843971631205674</c:v>
                </c:pt>
                <c:pt idx="6">
                  <c:v>1.6997455470737914</c:v>
                </c:pt>
              </c:numCache>
            </c:numRef>
          </c:xVal>
          <c:yVal>
            <c:numRef>
              <c:f>'[1]Ratio Rankings'!$L$163:$L$169</c:f>
              <c:numCache>
                <c:formatCode>General</c:formatCode>
                <c:ptCount val="7"/>
                <c:pt idx="0">
                  <c:v>9.7876269621421971E-2</c:v>
                </c:pt>
                <c:pt idx="1">
                  <c:v>2.1075949367088609</c:v>
                </c:pt>
                <c:pt idx="2">
                  <c:v>0.86244841815680884</c:v>
                </c:pt>
                <c:pt idx="3">
                  <c:v>2.0036363636363634</c:v>
                </c:pt>
                <c:pt idx="4">
                  <c:v>2.5561797752808988</c:v>
                </c:pt>
                <c:pt idx="5">
                  <c:v>0.73684210526315785</c:v>
                </c:pt>
                <c:pt idx="6">
                  <c:v>0.89142091152815017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[1]Ratio Rankings'!$J$171:$J$181</c:f>
              <c:numCache>
                <c:formatCode>General</c:formatCode>
                <c:ptCount val="11"/>
                <c:pt idx="0">
                  <c:v>1.0208877284595301</c:v>
                </c:pt>
                <c:pt idx="1">
                  <c:v>0.9066503965832825</c:v>
                </c:pt>
                <c:pt idx="2">
                  <c:v>1.0067873303167421</c:v>
                </c:pt>
                <c:pt idx="3">
                  <c:v>0.8935583878746125</c:v>
                </c:pt>
                <c:pt idx="4">
                  <c:v>0.6685393258426966</c:v>
                </c:pt>
                <c:pt idx="5">
                  <c:v>0.78540772532188841</c:v>
                </c:pt>
                <c:pt idx="6">
                  <c:v>0.68739495798319328</c:v>
                </c:pt>
                <c:pt idx="7">
                  <c:v>0.9358974358974359</c:v>
                </c:pt>
                <c:pt idx="8">
                  <c:v>1.2976629766297663</c:v>
                </c:pt>
                <c:pt idx="9">
                  <c:v>1.1353032659409019</c:v>
                </c:pt>
                <c:pt idx="10">
                  <c:v>1.1428571428571428</c:v>
                </c:pt>
              </c:numCache>
            </c:numRef>
          </c:xVal>
          <c:yVal>
            <c:numRef>
              <c:f>'[1]Ratio Rankings'!$L$171:$L$181</c:f>
              <c:numCache>
                <c:formatCode>General</c:formatCode>
                <c:ptCount val="11"/>
                <c:pt idx="0">
                  <c:v>2.899390243902439</c:v>
                </c:pt>
                <c:pt idx="1">
                  <c:v>1.9198868991517437</c:v>
                </c:pt>
                <c:pt idx="2">
                  <c:v>2.2669683257918551</c:v>
                </c:pt>
                <c:pt idx="3">
                  <c:v>2.391759776536313</c:v>
                </c:pt>
                <c:pt idx="4">
                  <c:v>1.2027649769585254</c:v>
                </c:pt>
                <c:pt idx="5">
                  <c:v>1.3389830508474576</c:v>
                </c:pt>
                <c:pt idx="6">
                  <c:v>1.1509009009009008</c:v>
                </c:pt>
                <c:pt idx="7">
                  <c:v>2.032258064516129</c:v>
                </c:pt>
                <c:pt idx="8">
                  <c:v>1.8558758314855877</c:v>
                </c:pt>
                <c:pt idx="9">
                  <c:v>1.9093333333333333</c:v>
                </c:pt>
                <c:pt idx="10">
                  <c:v>0.6881720430107527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[1]Ratio Rankings'!$J$160:$J$161</c:f>
              <c:numCache>
                <c:formatCode>General</c:formatCode>
                <c:ptCount val="2"/>
                <c:pt idx="0">
                  <c:v>1.4737704918032788</c:v>
                </c:pt>
                <c:pt idx="1">
                  <c:v>0.98872785829307563</c:v>
                </c:pt>
              </c:numCache>
            </c:numRef>
          </c:xVal>
          <c:yVal>
            <c:numRef>
              <c:f>'[1]Ratio Rankings'!$L$160:$L$161</c:f>
              <c:numCache>
                <c:formatCode>General</c:formatCode>
                <c:ptCount val="2"/>
                <c:pt idx="0">
                  <c:v>1.0456852791878173</c:v>
                </c:pt>
                <c:pt idx="1">
                  <c:v>2.66137566137566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49984"/>
        <c:axId val="110370816"/>
      </c:scatterChart>
      <c:valAx>
        <c:axId val="109849984"/>
        <c:scaling>
          <c:orientation val="minMax"/>
          <c:max val="4"/>
        </c:scaling>
        <c:delete val="0"/>
        <c:axPos val="b"/>
        <c:numFmt formatCode="General" sourceLinked="1"/>
        <c:majorTickMark val="out"/>
        <c:minorTickMark val="none"/>
        <c:tickLblPos val="nextTo"/>
        <c:crossAx val="110370816"/>
        <c:crosses val="autoZero"/>
        <c:crossBetween val="midCat"/>
      </c:valAx>
      <c:valAx>
        <c:axId val="110370816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crossAx val="1098499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2</xdr:row>
      <xdr:rowOff>0</xdr:rowOff>
    </xdr:from>
    <xdr:to>
      <xdr:col>17</xdr:col>
      <xdr:colOff>203835</xdr:colOff>
      <xdr:row>180</xdr:row>
      <xdr:rowOff>9715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0032888/Desktop/CS%20PAPER%20April%202017/CS%20TABL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undance ranking Fixed-USED"/>
      <sheetName val="Ratio Rankings (2)"/>
      <sheetName val="Abundance"/>
      <sheetName val="Ratio Rankings"/>
      <sheetName val="Master all -junk"/>
      <sheetName val="TABLES"/>
    </sheetNames>
    <sheetDataSet>
      <sheetData sheetId="0"/>
      <sheetData sheetId="1"/>
      <sheetData sheetId="2"/>
      <sheetData sheetId="3">
        <row r="160">
          <cell r="J160">
            <v>1.4737704918032788</v>
          </cell>
          <cell r="L160">
            <v>1.0456852791878173</v>
          </cell>
        </row>
        <row r="161">
          <cell r="J161">
            <v>0.98872785829307563</v>
          </cell>
          <cell r="L161">
            <v>2.6613756613756614</v>
          </cell>
        </row>
        <row r="163">
          <cell r="J163">
            <v>0.48979591836734693</v>
          </cell>
          <cell r="L163">
            <v>9.7876269621421971E-2</v>
          </cell>
        </row>
        <row r="164">
          <cell r="J164">
            <v>0.63707865168539324</v>
          </cell>
          <cell r="L164">
            <v>2.1075949367088609</v>
          </cell>
        </row>
        <row r="165">
          <cell r="J165">
            <v>0.62820512820512819</v>
          </cell>
          <cell r="L165">
            <v>0.86244841815680884</v>
          </cell>
        </row>
        <row r="166">
          <cell r="J166">
            <v>1.1648044692737429</v>
          </cell>
          <cell r="L166">
            <v>2.0036363636363634</v>
          </cell>
        </row>
        <row r="167">
          <cell r="J167">
            <v>1.3696202531645569</v>
          </cell>
          <cell r="L167">
            <v>2.5561797752808988</v>
          </cell>
        </row>
        <row r="168">
          <cell r="J168">
            <v>1.1843971631205674</v>
          </cell>
          <cell r="L168">
            <v>0.73684210526315785</v>
          </cell>
        </row>
        <row r="169">
          <cell r="J169">
            <v>1.6997455470737914</v>
          </cell>
          <cell r="L169">
            <v>0.89142091152815017</v>
          </cell>
        </row>
        <row r="171">
          <cell r="J171">
            <v>1.0208877284595301</v>
          </cell>
          <cell r="L171">
            <v>2.899390243902439</v>
          </cell>
        </row>
        <row r="172">
          <cell r="J172">
            <v>0.9066503965832825</v>
          </cell>
          <cell r="L172">
            <v>1.9198868991517437</v>
          </cell>
        </row>
        <row r="173">
          <cell r="J173">
            <v>1.0067873303167421</v>
          </cell>
          <cell r="L173">
            <v>2.2669683257918551</v>
          </cell>
        </row>
        <row r="174">
          <cell r="J174">
            <v>0.8935583878746125</v>
          </cell>
          <cell r="L174">
            <v>2.391759776536313</v>
          </cell>
        </row>
        <row r="175">
          <cell r="J175">
            <v>0.6685393258426966</v>
          </cell>
          <cell r="L175">
            <v>1.2027649769585254</v>
          </cell>
        </row>
        <row r="176">
          <cell r="J176">
            <v>0.78540772532188841</v>
          </cell>
          <cell r="L176">
            <v>1.3389830508474576</v>
          </cell>
        </row>
        <row r="177">
          <cell r="J177">
            <v>0.68739495798319328</v>
          </cell>
          <cell r="L177">
            <v>1.1509009009009008</v>
          </cell>
        </row>
        <row r="178">
          <cell r="J178">
            <v>0.9358974358974359</v>
          </cell>
          <cell r="L178">
            <v>2.032258064516129</v>
          </cell>
        </row>
        <row r="179">
          <cell r="J179">
            <v>1.2976629766297663</v>
          </cell>
          <cell r="L179">
            <v>1.8558758314855877</v>
          </cell>
        </row>
        <row r="180">
          <cell r="J180">
            <v>1.1353032659409019</v>
          </cell>
          <cell r="L180">
            <v>1.9093333333333333</v>
          </cell>
        </row>
        <row r="181">
          <cell r="J181">
            <v>1.1428571428571428</v>
          </cell>
          <cell r="L181">
            <v>0.68817204301075274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420"/>
  <sheetViews>
    <sheetView tabSelected="1" topLeftCell="A97" workbookViewId="0">
      <selection activeCell="B111" sqref="B111"/>
    </sheetView>
  </sheetViews>
  <sheetFormatPr defaultRowHeight="15.6" x14ac:dyDescent="0.3"/>
  <cols>
    <col min="1" max="1" width="11.77734375" style="2" customWidth="1"/>
    <col min="2" max="2" width="10.77734375" style="9" customWidth="1"/>
    <col min="3" max="3" width="9.77734375" style="9" customWidth="1"/>
    <col min="4" max="4" width="1.33203125" style="6" customWidth="1"/>
    <col min="5" max="5" width="16.6640625" style="2" bestFit="1" customWidth="1"/>
    <col min="6" max="6" width="8.33203125" style="9" bestFit="1" customWidth="1"/>
    <col min="7" max="7" width="8" style="9" bestFit="1" customWidth="1"/>
    <col min="8" max="8" width="16.33203125" style="2" bestFit="1" customWidth="1"/>
    <col min="9" max="9" width="8.33203125" style="9" bestFit="1" customWidth="1"/>
    <col min="10" max="10" width="8" style="9" bestFit="1" customWidth="1"/>
    <col min="11" max="11" width="16" style="9" bestFit="1" customWidth="1"/>
    <col min="12" max="12" width="8.33203125" style="9" bestFit="1" customWidth="1"/>
    <col min="13" max="13" width="8" style="9" bestFit="1" customWidth="1"/>
    <col min="14" max="14" width="15.6640625" style="9" bestFit="1" customWidth="1"/>
    <col min="15" max="15" width="8.33203125" style="9" bestFit="1" customWidth="1"/>
    <col min="16" max="16" width="8" style="9" bestFit="1" customWidth="1"/>
    <col min="17" max="17" width="16.21875" style="9" bestFit="1" customWidth="1"/>
    <col min="18" max="18" width="8.33203125" style="9" bestFit="1" customWidth="1"/>
    <col min="19" max="19" width="16.109375" style="9" bestFit="1" customWidth="1"/>
    <col min="20" max="20" width="0.77734375" style="8" customWidth="1"/>
    <col min="21" max="21" width="13.33203125" style="9" bestFit="1" customWidth="1"/>
    <col min="22" max="22" width="8.33203125" style="9" bestFit="1" customWidth="1"/>
    <col min="23" max="23" width="15.77734375" style="9" bestFit="1" customWidth="1"/>
    <col min="24" max="24" width="0.88671875" style="6" customWidth="1"/>
    <col min="25" max="25" width="16.109375" style="9" bestFit="1" customWidth="1"/>
    <col min="26" max="26" width="15.6640625" style="9" bestFit="1" customWidth="1"/>
    <col min="27" max="27" width="13.33203125" style="9" bestFit="1" customWidth="1"/>
    <col min="28" max="16384" width="8.88671875" style="9"/>
  </cols>
  <sheetData>
    <row r="1" spans="1:27" s="2" customFormat="1" x14ac:dyDescent="0.3">
      <c r="A1" s="1" t="s">
        <v>621</v>
      </c>
      <c r="D1" s="3"/>
      <c r="T1" s="4"/>
      <c r="X1" s="3"/>
    </row>
    <row r="2" spans="1:27" ht="10.199999999999999" customHeight="1" x14ac:dyDescent="0.3"/>
    <row r="3" spans="1:27" ht="19.8" customHeight="1" x14ac:dyDescent="0.3">
      <c r="A3" s="5" t="s">
        <v>617</v>
      </c>
      <c r="B3" s="5"/>
      <c r="C3" s="5"/>
      <c r="E3" s="5" t="s">
        <v>618</v>
      </c>
      <c r="F3" s="5"/>
      <c r="G3" s="5"/>
      <c r="H3" s="7" t="s">
        <v>614</v>
      </c>
      <c r="I3" s="5"/>
      <c r="J3" s="5"/>
      <c r="K3" s="7" t="s">
        <v>614</v>
      </c>
      <c r="L3" s="5"/>
      <c r="M3" s="5"/>
      <c r="N3" s="7" t="s">
        <v>614</v>
      </c>
      <c r="O3" s="5"/>
      <c r="P3" s="5"/>
      <c r="Q3" s="7" t="s">
        <v>614</v>
      </c>
      <c r="R3" s="5"/>
      <c r="S3" s="5"/>
      <c r="U3" s="5" t="s">
        <v>619</v>
      </c>
      <c r="V3" s="5"/>
      <c r="W3" s="5"/>
      <c r="Y3" s="5" t="s">
        <v>620</v>
      </c>
      <c r="Z3" s="5"/>
      <c r="AA3" s="5"/>
    </row>
    <row r="4" spans="1:27" ht="18" customHeight="1" x14ac:dyDescent="0.3">
      <c r="A4" s="10" t="s">
        <v>613</v>
      </c>
      <c r="B4" s="11" t="s">
        <v>615</v>
      </c>
      <c r="C4" s="11" t="s">
        <v>616</v>
      </c>
      <c r="D4" s="12"/>
      <c r="E4" s="10" t="s">
        <v>613</v>
      </c>
      <c r="F4" s="13" t="s">
        <v>1</v>
      </c>
      <c r="G4" s="11" t="s">
        <v>2</v>
      </c>
      <c r="H4" s="7"/>
      <c r="I4" s="13" t="s">
        <v>1</v>
      </c>
      <c r="J4" s="11" t="s">
        <v>2</v>
      </c>
      <c r="K4" s="7"/>
      <c r="L4" s="13" t="s">
        <v>1</v>
      </c>
      <c r="M4" s="11" t="s">
        <v>2</v>
      </c>
      <c r="N4" s="7"/>
      <c r="O4" s="13" t="s">
        <v>1</v>
      </c>
      <c r="P4" s="11" t="s">
        <v>2</v>
      </c>
      <c r="Q4" s="7"/>
      <c r="R4" s="13" t="s">
        <v>1</v>
      </c>
      <c r="S4" s="11" t="s">
        <v>2</v>
      </c>
      <c r="T4" s="14"/>
      <c r="U4" s="10" t="s">
        <v>0</v>
      </c>
      <c r="V4" s="11" t="s">
        <v>1</v>
      </c>
      <c r="W4" s="13" t="s">
        <v>2</v>
      </c>
      <c r="X4" s="12"/>
      <c r="Y4" s="10" t="s">
        <v>0</v>
      </c>
      <c r="Z4" s="11" t="s">
        <v>1</v>
      </c>
      <c r="AA4" s="13" t="s">
        <v>2</v>
      </c>
    </row>
    <row r="5" spans="1:27" x14ac:dyDescent="0.3">
      <c r="A5" s="2" t="s">
        <v>3</v>
      </c>
      <c r="B5" s="15">
        <v>7.0697674418604652</v>
      </c>
      <c r="C5" s="15">
        <v>1.3776223776223777</v>
      </c>
      <c r="E5" s="2" t="s">
        <v>4</v>
      </c>
      <c r="F5" s="15">
        <v>4.7166490672298486E-2</v>
      </c>
      <c r="G5" s="15">
        <v>0.12269938650306748</v>
      </c>
      <c r="H5" s="2" t="s">
        <v>5</v>
      </c>
      <c r="I5" s="15">
        <v>0.38908829863603733</v>
      </c>
      <c r="J5" s="15">
        <v>0.64876033057851235</v>
      </c>
      <c r="K5" s="9" t="s">
        <v>6</v>
      </c>
      <c r="L5" s="15">
        <v>0.43452380952380953</v>
      </c>
      <c r="M5" s="15">
        <v>1</v>
      </c>
      <c r="N5" s="9" t="s">
        <v>7</v>
      </c>
      <c r="O5" s="15">
        <v>0.46935724962630793</v>
      </c>
      <c r="P5" s="15">
        <v>0.82509505703422048</v>
      </c>
      <c r="Q5" s="9" t="s">
        <v>8</v>
      </c>
      <c r="R5" s="15">
        <v>0.49707602339181284</v>
      </c>
      <c r="S5" s="15">
        <v>0.77294685990338163</v>
      </c>
      <c r="T5" s="16"/>
      <c r="U5" s="9" t="s">
        <v>9</v>
      </c>
      <c r="V5" s="15">
        <v>0.78606965174129351</v>
      </c>
      <c r="W5" s="15">
        <v>17.521739130434781</v>
      </c>
      <c r="Y5" s="9" t="s">
        <v>10</v>
      </c>
      <c r="Z5" s="15">
        <v>0.48979591836734693</v>
      </c>
      <c r="AA5" s="15">
        <v>9.7876269621421971E-2</v>
      </c>
    </row>
    <row r="6" spans="1:27" x14ac:dyDescent="0.3">
      <c r="A6" s="2" t="s">
        <v>11</v>
      </c>
      <c r="B6" s="15">
        <v>5.3025210084033612</v>
      </c>
      <c r="C6" s="15">
        <v>3.6111111111111112</v>
      </c>
      <c r="E6" s="2" t="s">
        <v>12</v>
      </c>
      <c r="F6" s="15">
        <v>0.23559822747415066</v>
      </c>
      <c r="G6" s="15">
        <v>0.78125</v>
      </c>
      <c r="H6" s="2" t="s">
        <v>13</v>
      </c>
      <c r="I6" s="15">
        <v>0.38963531669865642</v>
      </c>
      <c r="J6" s="15">
        <v>1.5265151515151516</v>
      </c>
      <c r="K6" s="9" t="s">
        <v>14</v>
      </c>
      <c r="L6" s="15">
        <v>0.43455497382198954</v>
      </c>
      <c r="M6" s="15">
        <v>1.2658227848101267</v>
      </c>
      <c r="N6" s="9" t="s">
        <v>15</v>
      </c>
      <c r="O6" s="15">
        <v>0.46964856230031948</v>
      </c>
      <c r="P6" s="15">
        <v>0.89795918367346939</v>
      </c>
      <c r="Q6" s="9" t="s">
        <v>16</v>
      </c>
      <c r="R6" s="15">
        <v>0.49802371541501977</v>
      </c>
      <c r="S6" s="15">
        <v>0.625</v>
      </c>
      <c r="T6" s="16"/>
      <c r="U6" s="9" t="s">
        <v>17</v>
      </c>
      <c r="V6" s="15">
        <v>1.6666666666666667</v>
      </c>
      <c r="W6" s="15">
        <v>6.8809523809523814</v>
      </c>
      <c r="Y6" s="9" t="s">
        <v>4</v>
      </c>
      <c r="Z6" s="15">
        <v>4.7166490672298486E-2</v>
      </c>
      <c r="AA6" s="15">
        <v>0.12269938650306748</v>
      </c>
    </row>
    <row r="7" spans="1:27" x14ac:dyDescent="0.3">
      <c r="A7" s="2" t="s">
        <v>18</v>
      </c>
      <c r="B7" s="15">
        <v>3.6363636363636362</v>
      </c>
      <c r="C7" s="15">
        <v>1.0526315789473684</v>
      </c>
      <c r="E7" s="2" t="s">
        <v>19</v>
      </c>
      <c r="F7" s="15">
        <v>0.26415094339622641</v>
      </c>
      <c r="G7" s="15">
        <v>1.0249999999999999</v>
      </c>
      <c r="H7" s="2" t="s">
        <v>20</v>
      </c>
      <c r="I7" s="15">
        <v>0.38975694444444442</v>
      </c>
      <c r="J7" s="15">
        <v>0.77887788778877887</v>
      </c>
      <c r="K7" s="9" t="s">
        <v>21</v>
      </c>
      <c r="L7" s="15">
        <v>0.43478260869565216</v>
      </c>
      <c r="M7" s="15">
        <v>0.9051094890510949</v>
      </c>
      <c r="N7" s="9" t="s">
        <v>22</v>
      </c>
      <c r="O7" s="15">
        <v>0.46991404011461319</v>
      </c>
      <c r="P7" s="15">
        <v>0.72083333333333333</v>
      </c>
      <c r="Q7" s="9" t="s">
        <v>23</v>
      </c>
      <c r="R7" s="15">
        <v>0.49807692307692308</v>
      </c>
      <c r="S7" s="15">
        <v>0.93559322033898307</v>
      </c>
      <c r="T7" s="16"/>
      <c r="U7" s="9" t="s">
        <v>24</v>
      </c>
      <c r="V7" s="15">
        <v>3.3333333333333335</v>
      </c>
      <c r="W7" s="15">
        <v>5.4299065420560746</v>
      </c>
      <c r="Y7" s="9" t="s">
        <v>25</v>
      </c>
      <c r="Z7" s="15">
        <v>0.68840579710144922</v>
      </c>
      <c r="AA7" s="15">
        <v>0.1951219512195122</v>
      </c>
    </row>
    <row r="8" spans="1:27" x14ac:dyDescent="0.3">
      <c r="A8" s="2" t="s">
        <v>27</v>
      </c>
      <c r="B8" s="15">
        <v>3.5431255337318532</v>
      </c>
      <c r="C8" s="15">
        <v>1.3296258847320526</v>
      </c>
      <c r="E8" s="2" t="s">
        <v>28</v>
      </c>
      <c r="F8" s="15">
        <v>0.26742301458670986</v>
      </c>
      <c r="G8" s="15">
        <v>0.53865979381443296</v>
      </c>
      <c r="H8" s="2" t="s">
        <v>29</v>
      </c>
      <c r="I8" s="15">
        <v>0.3904109589041096</v>
      </c>
      <c r="J8" s="15">
        <v>1.1648351648351649</v>
      </c>
      <c r="K8" s="9" t="s">
        <v>30</v>
      </c>
      <c r="L8" s="15">
        <v>0.4352078239608802</v>
      </c>
      <c r="M8" s="15">
        <v>0.6940874035989717</v>
      </c>
      <c r="N8" s="9" t="s">
        <v>31</v>
      </c>
      <c r="O8" s="15">
        <v>0.4704370179948586</v>
      </c>
      <c r="P8" s="15">
        <v>0.63256421419242492</v>
      </c>
      <c r="Q8" s="9" t="s">
        <v>32</v>
      </c>
      <c r="R8" s="15">
        <v>0.49822064056939502</v>
      </c>
      <c r="S8" s="15">
        <v>1.0348837209302326</v>
      </c>
      <c r="T8" s="16"/>
      <c r="U8" s="9" t="s">
        <v>33</v>
      </c>
      <c r="V8" s="15">
        <v>1.2571428571428571</v>
      </c>
      <c r="W8" s="15">
        <v>4.8461538461538458</v>
      </c>
      <c r="Y8" s="9" t="s">
        <v>34</v>
      </c>
      <c r="Z8" s="15">
        <v>1.4761120263591434</v>
      </c>
      <c r="AA8" s="15">
        <v>0.21866295264623956</v>
      </c>
    </row>
    <row r="9" spans="1:27" x14ac:dyDescent="0.3">
      <c r="A9" s="2" t="s">
        <v>35</v>
      </c>
      <c r="B9" s="15">
        <v>3.5387205387205389</v>
      </c>
      <c r="C9" s="15">
        <v>0.89686924493554332</v>
      </c>
      <c r="E9" s="2" t="s">
        <v>36</v>
      </c>
      <c r="F9" s="15">
        <v>0.26800000000000002</v>
      </c>
      <c r="G9" s="15">
        <v>0.71028037383177567</v>
      </c>
      <c r="H9" s="2" t="s">
        <v>37</v>
      </c>
      <c r="I9" s="15">
        <v>0.390625</v>
      </c>
      <c r="J9" s="15">
        <v>0.66153846153846152</v>
      </c>
      <c r="K9" s="9" t="s">
        <v>38</v>
      </c>
      <c r="L9" s="15">
        <v>0.43664122137404582</v>
      </c>
      <c r="M9" s="15">
        <v>0.8571428571428571</v>
      </c>
      <c r="N9" s="9" t="s">
        <v>39</v>
      </c>
      <c r="O9" s="15">
        <v>0.47050147492625366</v>
      </c>
      <c r="P9" s="15">
        <v>0.66699123661148974</v>
      </c>
      <c r="Q9" s="9" t="s">
        <v>40</v>
      </c>
      <c r="R9" s="15">
        <v>0.49825378346915017</v>
      </c>
      <c r="S9" s="15">
        <v>0.62519440124416792</v>
      </c>
      <c r="T9" s="16"/>
      <c r="U9" s="9" t="s">
        <v>41</v>
      </c>
      <c r="V9" s="15">
        <v>0.61963190184049077</v>
      </c>
      <c r="W9" s="15">
        <v>4.3703703703703702</v>
      </c>
      <c r="Y9" s="9" t="s">
        <v>42</v>
      </c>
      <c r="Z9" s="15">
        <v>1.3076923076923077</v>
      </c>
      <c r="AA9" s="15">
        <v>0.22047670639219935</v>
      </c>
    </row>
    <row r="10" spans="1:27" x14ac:dyDescent="0.3">
      <c r="A10" s="2" t="s">
        <v>44</v>
      </c>
      <c r="B10" s="15">
        <v>3.4482758620689653</v>
      </c>
      <c r="C10" s="15">
        <v>1.2011834319526626</v>
      </c>
      <c r="E10" s="2" t="s">
        <v>45</v>
      </c>
      <c r="F10" s="15">
        <v>0.27086614173228346</v>
      </c>
      <c r="G10" s="15">
        <v>0.5280898876404494</v>
      </c>
      <c r="H10" s="2" t="s">
        <v>46</v>
      </c>
      <c r="I10" s="15">
        <v>0.3923076923076923</v>
      </c>
      <c r="J10" s="15">
        <v>1.3257575757575757</v>
      </c>
      <c r="K10" s="9" t="s">
        <v>47</v>
      </c>
      <c r="L10" s="15">
        <v>0.43727598566308246</v>
      </c>
      <c r="M10" s="15">
        <v>0.8599221789883269</v>
      </c>
      <c r="N10" s="9" t="s">
        <v>48</v>
      </c>
      <c r="O10" s="15">
        <v>0.47083333333333333</v>
      </c>
      <c r="P10" s="15">
        <v>0.72248803827751196</v>
      </c>
      <c r="Q10" s="9" t="s">
        <v>49</v>
      </c>
      <c r="R10" s="15">
        <v>0.49872773536895676</v>
      </c>
      <c r="S10" s="15">
        <v>1.1860465116279071</v>
      </c>
      <c r="T10" s="16"/>
      <c r="U10" s="9" t="s">
        <v>50</v>
      </c>
      <c r="V10" s="15">
        <v>1.0386398763523956</v>
      </c>
      <c r="W10" s="15">
        <v>4.211678832116788</v>
      </c>
      <c r="Y10" s="9" t="s">
        <v>51</v>
      </c>
      <c r="Z10" s="15">
        <v>1.5217391304347827</v>
      </c>
      <c r="AA10" s="15">
        <v>0.25787965616045844</v>
      </c>
    </row>
    <row r="11" spans="1:27" x14ac:dyDescent="0.3">
      <c r="A11" s="2" t="s">
        <v>24</v>
      </c>
      <c r="B11" s="15">
        <v>3.3333333333333335</v>
      </c>
      <c r="C11" s="15">
        <v>5.4299065420560746</v>
      </c>
      <c r="E11" s="2" t="s">
        <v>54</v>
      </c>
      <c r="F11" s="15">
        <v>0.28526645768025077</v>
      </c>
      <c r="G11" s="15">
        <v>0.6218097447795824</v>
      </c>
      <c r="H11" s="2" t="s">
        <v>55</v>
      </c>
      <c r="I11" s="15">
        <v>0.39247311827956988</v>
      </c>
      <c r="J11" s="15">
        <v>1.3831775700934579</v>
      </c>
      <c r="K11" s="9" t="s">
        <v>56</v>
      </c>
      <c r="L11" s="15">
        <v>0.43768545994065283</v>
      </c>
      <c r="M11" s="15">
        <v>0.74535809018567645</v>
      </c>
      <c r="N11" s="9" t="s">
        <v>57</v>
      </c>
      <c r="O11" s="15">
        <v>0.47098214285714285</v>
      </c>
      <c r="P11" s="15">
        <v>0.92436974789915971</v>
      </c>
      <c r="Q11" s="9" t="s">
        <v>58</v>
      </c>
      <c r="R11" s="15">
        <v>0.49873417721518987</v>
      </c>
      <c r="S11" s="15">
        <v>0.70666666666666667</v>
      </c>
      <c r="T11" s="16"/>
      <c r="U11" s="9" t="s">
        <v>59</v>
      </c>
      <c r="V11" s="15">
        <v>0.47236180904522612</v>
      </c>
      <c r="W11" s="15">
        <v>4.1076923076923073</v>
      </c>
      <c r="Y11" s="9" t="s">
        <v>60</v>
      </c>
      <c r="Z11" s="15">
        <v>1.2432432432432432</v>
      </c>
      <c r="AA11" s="15">
        <v>0.26315789473684209</v>
      </c>
    </row>
    <row r="12" spans="1:27" x14ac:dyDescent="0.3">
      <c r="A12" s="2" t="s">
        <v>61</v>
      </c>
      <c r="B12" s="15">
        <v>3.1481481481481484</v>
      </c>
      <c r="C12" s="15">
        <v>2.9642857142857144</v>
      </c>
      <c r="E12" s="2" t="s">
        <v>62</v>
      </c>
      <c r="F12" s="15">
        <v>0.28644501278772377</v>
      </c>
      <c r="G12" s="15">
        <v>0.65730337078651691</v>
      </c>
      <c r="H12" s="2" t="s">
        <v>63</v>
      </c>
      <c r="I12" s="15">
        <v>0.39393939393939392</v>
      </c>
      <c r="J12" s="15">
        <v>0.79816513761467889</v>
      </c>
      <c r="K12" s="9" t="s">
        <v>64</v>
      </c>
      <c r="L12" s="15">
        <v>0.43793103448275861</v>
      </c>
      <c r="M12" s="15">
        <v>1.3523316062176165</v>
      </c>
      <c r="N12" s="9" t="s">
        <v>65</v>
      </c>
      <c r="O12" s="15">
        <v>0.47107438016528924</v>
      </c>
      <c r="P12" s="15">
        <v>0.83206106870229013</v>
      </c>
      <c r="Q12" s="9" t="s">
        <v>66</v>
      </c>
      <c r="R12" s="15">
        <v>0.49905482041587901</v>
      </c>
      <c r="S12" s="15">
        <v>0.6301806588735388</v>
      </c>
      <c r="T12" s="16"/>
      <c r="U12" s="9" t="s">
        <v>11</v>
      </c>
      <c r="V12" s="15">
        <v>5.3025210084033612</v>
      </c>
      <c r="W12" s="15">
        <v>3.6111111111111112</v>
      </c>
      <c r="Y12" s="9" t="s">
        <v>67</v>
      </c>
      <c r="Z12" s="15">
        <v>0.96495956873315369</v>
      </c>
      <c r="AA12" s="15">
        <v>0.26975945017182129</v>
      </c>
    </row>
    <row r="13" spans="1:27" x14ac:dyDescent="0.3">
      <c r="A13" s="2" t="s">
        <v>68</v>
      </c>
      <c r="B13" s="15">
        <v>3.0428571428571427</v>
      </c>
      <c r="C13" s="15">
        <v>1.0655737704918034</v>
      </c>
      <c r="E13" s="2" t="s">
        <v>69</v>
      </c>
      <c r="F13" s="15">
        <v>0.28761061946902655</v>
      </c>
      <c r="G13" s="15">
        <v>0.92417061611374407</v>
      </c>
      <c r="H13" s="2" t="s">
        <v>70</v>
      </c>
      <c r="I13" s="15">
        <v>0.39560439560439559</v>
      </c>
      <c r="J13" s="15">
        <v>1.0827067669172932</v>
      </c>
      <c r="K13" s="9" t="s">
        <v>71</v>
      </c>
      <c r="L13" s="15">
        <v>0.43893129770992367</v>
      </c>
      <c r="M13" s="15">
        <v>0.71739130434782605</v>
      </c>
      <c r="N13" s="9" t="s">
        <v>72</v>
      </c>
      <c r="O13" s="15">
        <v>0.47120418848167539</v>
      </c>
      <c r="P13" s="15">
        <v>1.2865853658536586</v>
      </c>
      <c r="Q13" s="9" t="s">
        <v>73</v>
      </c>
      <c r="R13" s="15">
        <v>0.49919614147909969</v>
      </c>
      <c r="S13" s="15">
        <v>0.78349282296650713</v>
      </c>
      <c r="T13" s="16"/>
      <c r="U13" s="9" t="s">
        <v>74</v>
      </c>
      <c r="V13" s="15">
        <v>0.93313069908814594</v>
      </c>
      <c r="W13" s="15">
        <v>3.4700854700854702</v>
      </c>
      <c r="Y13" s="9" t="s">
        <v>75</v>
      </c>
      <c r="Z13" s="15">
        <v>0.60909090909090913</v>
      </c>
      <c r="AA13" s="15">
        <v>0.2795918367346939</v>
      </c>
    </row>
    <row r="14" spans="1:27" x14ac:dyDescent="0.3">
      <c r="A14" s="2" t="s">
        <v>76</v>
      </c>
      <c r="B14" s="15">
        <v>3.037974683544304</v>
      </c>
      <c r="C14" s="15">
        <v>2.1278195488721803</v>
      </c>
      <c r="E14" s="2" t="s">
        <v>77</v>
      </c>
      <c r="F14" s="15">
        <v>0.29334677419354838</v>
      </c>
      <c r="G14" s="15">
        <v>0.75879396984924619</v>
      </c>
      <c r="H14" s="2" t="s">
        <v>78</v>
      </c>
      <c r="I14" s="15">
        <v>0.39583333333333331</v>
      </c>
      <c r="J14" s="15">
        <v>0.7021276595744681</v>
      </c>
      <c r="K14" s="9" t="s">
        <v>79</v>
      </c>
      <c r="L14" s="15">
        <v>0.43895348837209303</v>
      </c>
      <c r="M14" s="15">
        <v>1.5446428571428572</v>
      </c>
      <c r="N14" s="9" t="s">
        <v>80</v>
      </c>
      <c r="O14" s="15">
        <v>0.47132616487455198</v>
      </c>
      <c r="P14" s="15">
        <v>0.84455958549222798</v>
      </c>
      <c r="Q14" s="9" t="s">
        <v>81</v>
      </c>
      <c r="R14" s="15">
        <v>0.49940083882564412</v>
      </c>
      <c r="S14" s="15">
        <v>0.79628882613957241</v>
      </c>
      <c r="T14" s="16"/>
      <c r="U14" s="9" t="s">
        <v>82</v>
      </c>
      <c r="V14" s="15">
        <v>0.56617647058823528</v>
      </c>
      <c r="W14" s="15">
        <v>3.4098360655737703</v>
      </c>
      <c r="Y14" s="9" t="s">
        <v>83</v>
      </c>
      <c r="Z14" s="15">
        <v>1</v>
      </c>
      <c r="AA14" s="15">
        <v>0.296127562642369</v>
      </c>
    </row>
    <row r="15" spans="1:27" x14ac:dyDescent="0.3">
      <c r="A15" s="2" t="s">
        <v>85</v>
      </c>
      <c r="B15" s="15">
        <v>2.9375</v>
      </c>
      <c r="C15" s="15">
        <v>1.55</v>
      </c>
      <c r="E15" s="2" t="s">
        <v>86</v>
      </c>
      <c r="F15" s="15">
        <v>0.29353233830845771</v>
      </c>
      <c r="G15" s="15">
        <v>0.46045197740112992</v>
      </c>
      <c r="H15" s="2" t="s">
        <v>87</v>
      </c>
      <c r="I15" s="15">
        <v>0.39642857142857141</v>
      </c>
      <c r="J15" s="15">
        <v>1.2914046121593292</v>
      </c>
      <c r="K15" s="9" t="s">
        <v>88</v>
      </c>
      <c r="L15" s="15">
        <v>0.43897824030274363</v>
      </c>
      <c r="M15" s="15">
        <v>1.0842332613390928</v>
      </c>
      <c r="N15" s="9" t="s">
        <v>89</v>
      </c>
      <c r="O15" s="15">
        <v>0.47146401985111663</v>
      </c>
      <c r="P15" s="15">
        <v>0.72289156626506024</v>
      </c>
      <c r="Q15" s="9" t="s">
        <v>90</v>
      </c>
      <c r="R15" s="15">
        <v>0.5</v>
      </c>
      <c r="S15" s="15">
        <v>1.0992907801418439</v>
      </c>
      <c r="T15" s="16"/>
      <c r="U15" s="9" t="s">
        <v>91</v>
      </c>
      <c r="V15" s="15">
        <v>1.2867132867132867</v>
      </c>
      <c r="W15" s="15">
        <v>3.1014150943396226</v>
      </c>
      <c r="Y15" s="9" t="s">
        <v>92</v>
      </c>
      <c r="Z15" s="15">
        <v>0.51079136690647486</v>
      </c>
      <c r="AA15" s="15">
        <v>0.30044843049327352</v>
      </c>
    </row>
    <row r="16" spans="1:27" x14ac:dyDescent="0.3">
      <c r="A16" s="2" t="s">
        <v>93</v>
      </c>
      <c r="B16" s="15">
        <v>2.7630853994490359</v>
      </c>
      <c r="C16" s="15">
        <v>0.96178343949044587</v>
      </c>
      <c r="E16" s="2" t="s">
        <v>94</v>
      </c>
      <c r="F16" s="15">
        <v>0.29469655549480589</v>
      </c>
      <c r="G16" s="15">
        <v>0.84717607973421927</v>
      </c>
      <c r="H16" s="2" t="s">
        <v>95</v>
      </c>
      <c r="I16" s="15">
        <v>0.39664804469273746</v>
      </c>
      <c r="J16" s="15">
        <v>1.0249999999999999</v>
      </c>
      <c r="K16" s="9" t="s">
        <v>96</v>
      </c>
      <c r="L16" s="15">
        <v>0.43992606284658042</v>
      </c>
      <c r="M16" s="15">
        <v>0.79721669980119281</v>
      </c>
      <c r="N16" s="9" t="s">
        <v>59</v>
      </c>
      <c r="O16" s="15">
        <v>0.47236180904522612</v>
      </c>
      <c r="P16" s="15">
        <v>4.1076923076923073</v>
      </c>
      <c r="Q16" s="9" t="s">
        <v>97</v>
      </c>
      <c r="R16" s="15">
        <v>0.5</v>
      </c>
      <c r="S16" s="15">
        <v>1.0432098765432098</v>
      </c>
      <c r="T16" s="16"/>
      <c r="U16" s="9" t="s">
        <v>98</v>
      </c>
      <c r="V16" s="15">
        <v>0.95833333333333337</v>
      </c>
      <c r="W16" s="15">
        <v>3.0769230769230771</v>
      </c>
      <c r="Y16" s="9" t="s">
        <v>99</v>
      </c>
      <c r="Z16" s="15">
        <v>1.0494505494505495</v>
      </c>
      <c r="AA16" s="15">
        <v>0.30615640599001664</v>
      </c>
    </row>
    <row r="17" spans="1:27" x14ac:dyDescent="0.3">
      <c r="A17" s="2" t="s">
        <v>101</v>
      </c>
      <c r="B17" s="15">
        <v>2.6524822695035462</v>
      </c>
      <c r="C17" s="15">
        <v>1.5847457627118644</v>
      </c>
      <c r="E17" s="2" t="s">
        <v>102</v>
      </c>
      <c r="F17" s="15">
        <v>0.29496402877697842</v>
      </c>
      <c r="G17" s="15">
        <v>0.74947807933194155</v>
      </c>
      <c r="H17" s="2" t="s">
        <v>103</v>
      </c>
      <c r="I17" s="15">
        <v>0.39743589743589741</v>
      </c>
      <c r="J17" s="15">
        <v>0.70860927152317876</v>
      </c>
      <c r="K17" s="9" t="s">
        <v>104</v>
      </c>
      <c r="L17" s="15">
        <v>0.44067796610169491</v>
      </c>
      <c r="M17" s="15">
        <v>1.2682926829268293</v>
      </c>
      <c r="N17" s="9" t="s">
        <v>105</v>
      </c>
      <c r="O17" s="15">
        <v>0.47251114413075779</v>
      </c>
      <c r="P17" s="15">
        <v>1.1381381381381381</v>
      </c>
      <c r="Q17" s="9" t="s">
        <v>106</v>
      </c>
      <c r="R17" s="15">
        <v>0.5</v>
      </c>
      <c r="S17" s="15">
        <v>1</v>
      </c>
      <c r="T17" s="16"/>
      <c r="U17" s="9" t="s">
        <v>107</v>
      </c>
      <c r="V17" s="15">
        <v>1.674496644295302</v>
      </c>
      <c r="W17" s="15">
        <v>2.984251968503937</v>
      </c>
      <c r="Y17" s="9" t="s">
        <v>108</v>
      </c>
      <c r="Z17" s="15">
        <v>0.8035714285714286</v>
      </c>
      <c r="AA17" s="15">
        <v>0.32608695652173914</v>
      </c>
    </row>
    <row r="18" spans="1:27" x14ac:dyDescent="0.3">
      <c r="A18" s="2" t="s">
        <v>110</v>
      </c>
      <c r="B18" s="15">
        <v>2.6503496503496504</v>
      </c>
      <c r="C18" s="15">
        <v>0.88560885608856088</v>
      </c>
      <c r="E18" s="2" t="s">
        <v>111</v>
      </c>
      <c r="F18" s="15">
        <v>0.29874213836477986</v>
      </c>
      <c r="G18" s="15">
        <v>1.0467289719626167</v>
      </c>
      <c r="H18" s="2" t="s">
        <v>112</v>
      </c>
      <c r="I18" s="15">
        <v>0.39755351681957185</v>
      </c>
      <c r="J18" s="15">
        <v>0.71174377224199292</v>
      </c>
      <c r="K18" s="9" t="s">
        <v>113</v>
      </c>
      <c r="L18" s="15">
        <v>0.44072164948453607</v>
      </c>
      <c r="M18" s="15">
        <v>0.61172161172161177</v>
      </c>
      <c r="N18" s="9" t="s">
        <v>114</v>
      </c>
      <c r="O18" s="15">
        <v>0.47278911564625853</v>
      </c>
      <c r="P18" s="15">
        <v>1.0077821011673151</v>
      </c>
      <c r="Q18" s="9" t="s">
        <v>115</v>
      </c>
      <c r="R18" s="15">
        <v>0.5</v>
      </c>
      <c r="S18" s="15">
        <v>0.71894093686354377</v>
      </c>
      <c r="T18" s="16"/>
      <c r="U18" s="9" t="s">
        <v>61</v>
      </c>
      <c r="V18" s="15">
        <v>3.1481481481481484</v>
      </c>
      <c r="W18" s="15">
        <v>2.9642857142857144</v>
      </c>
      <c r="Y18" s="9" t="s">
        <v>116</v>
      </c>
      <c r="Z18" s="15">
        <v>0.67105263157894735</v>
      </c>
      <c r="AA18" s="15">
        <v>0.33216783216783219</v>
      </c>
    </row>
    <row r="19" spans="1:27" x14ac:dyDescent="0.3">
      <c r="A19" s="2" t="s">
        <v>117</v>
      </c>
      <c r="B19" s="15">
        <v>2.5873015873015874</v>
      </c>
      <c r="C19" s="15">
        <v>0.73451327433628322</v>
      </c>
      <c r="E19" s="2" t="s">
        <v>118</v>
      </c>
      <c r="F19" s="15">
        <v>0.3</v>
      </c>
      <c r="G19" s="15">
        <v>0.77631578947368418</v>
      </c>
      <c r="H19" s="2" t="s">
        <v>119</v>
      </c>
      <c r="I19" s="15">
        <v>0.39864864864864863</v>
      </c>
      <c r="J19" s="15">
        <v>0.88536585365853659</v>
      </c>
      <c r="K19" s="9" t="s">
        <v>120</v>
      </c>
      <c r="L19" s="15">
        <v>0.44075829383886256</v>
      </c>
      <c r="M19" s="15">
        <v>0.68302658486707568</v>
      </c>
      <c r="N19" s="9" t="s">
        <v>121</v>
      </c>
      <c r="O19" s="15">
        <v>0.47307692307692306</v>
      </c>
      <c r="P19" s="15">
        <v>1.3</v>
      </c>
      <c r="Q19" s="9" t="s">
        <v>122</v>
      </c>
      <c r="R19" s="15">
        <v>0.5</v>
      </c>
      <c r="S19" s="15">
        <v>0.71264367816091956</v>
      </c>
      <c r="T19" s="16"/>
      <c r="U19" s="9" t="s">
        <v>123</v>
      </c>
      <c r="V19" s="15">
        <v>0.72375690607734811</v>
      </c>
      <c r="W19" s="15">
        <v>2.9530201342281881</v>
      </c>
      <c r="Y19" s="9" t="s">
        <v>124</v>
      </c>
      <c r="Z19" s="15">
        <v>1.3624060150375941</v>
      </c>
      <c r="AA19" s="15">
        <v>0.33967485299204425</v>
      </c>
    </row>
    <row r="20" spans="1:27" x14ac:dyDescent="0.3">
      <c r="A20" s="2" t="s">
        <v>125</v>
      </c>
      <c r="B20" s="15">
        <v>2.5628865979381446</v>
      </c>
      <c r="C20" s="15">
        <v>1.5228215767634854</v>
      </c>
      <c r="E20" s="2" t="s">
        <v>126</v>
      </c>
      <c r="F20" s="15">
        <v>0.30119375573921031</v>
      </c>
      <c r="G20" s="15">
        <v>0.96940024479804165</v>
      </c>
      <c r="H20" s="2" t="s">
        <v>127</v>
      </c>
      <c r="I20" s="15">
        <v>0.39890710382513661</v>
      </c>
      <c r="J20" s="15">
        <v>1.0295202952029521</v>
      </c>
      <c r="K20" s="9" t="s">
        <v>128</v>
      </c>
      <c r="L20" s="15">
        <v>0.44094488188976377</v>
      </c>
      <c r="M20" s="15">
        <v>0.84033613445378152</v>
      </c>
      <c r="N20" s="9" t="s">
        <v>129</v>
      </c>
      <c r="O20" s="15">
        <v>0.47332686711930166</v>
      </c>
      <c r="P20" s="15">
        <v>0.90786948176583493</v>
      </c>
      <c r="Q20" s="9" t="s">
        <v>130</v>
      </c>
      <c r="R20" s="15">
        <v>0.5</v>
      </c>
      <c r="S20" s="15">
        <v>0.71111111111111114</v>
      </c>
      <c r="T20" s="16"/>
      <c r="U20" s="9" t="s">
        <v>84</v>
      </c>
      <c r="V20" s="15">
        <v>1.0208877284595301</v>
      </c>
      <c r="W20" s="15">
        <v>2.899390243902439</v>
      </c>
      <c r="Y20" s="9" t="s">
        <v>146</v>
      </c>
      <c r="Z20" s="15">
        <v>0.79497907949790791</v>
      </c>
      <c r="AA20" s="15">
        <v>0.35029069767441862</v>
      </c>
    </row>
    <row r="21" spans="1:27" x14ac:dyDescent="0.3">
      <c r="A21" s="2" t="s">
        <v>131</v>
      </c>
      <c r="B21" s="15">
        <v>2.5428571428571427</v>
      </c>
      <c r="C21" s="15">
        <v>1.9148936170212767</v>
      </c>
      <c r="E21" s="2" t="s">
        <v>132</v>
      </c>
      <c r="F21" s="15">
        <v>0.30453257790368271</v>
      </c>
      <c r="G21" s="15">
        <v>0.72243346007604559</v>
      </c>
      <c r="H21" s="2" t="s">
        <v>133</v>
      </c>
      <c r="I21" s="15">
        <v>0.39909443725743854</v>
      </c>
      <c r="J21" s="15">
        <v>0.87588294651866805</v>
      </c>
      <c r="K21" s="9" t="s">
        <v>134</v>
      </c>
      <c r="L21" s="15">
        <v>0.44236337646153284</v>
      </c>
      <c r="M21" s="15">
        <v>1.2373136759794738</v>
      </c>
      <c r="N21" s="9" t="s">
        <v>135</v>
      </c>
      <c r="O21" s="15">
        <v>0.4743083003952569</v>
      </c>
      <c r="P21" s="15">
        <v>1.1894736842105262</v>
      </c>
      <c r="Q21" s="9" t="s">
        <v>136</v>
      </c>
      <c r="R21" s="15">
        <v>0.50054171180931739</v>
      </c>
      <c r="S21" s="15">
        <v>1.0955631399317407</v>
      </c>
      <c r="T21" s="16"/>
      <c r="U21" s="9" t="s">
        <v>137</v>
      </c>
      <c r="V21" s="15">
        <v>0.875</v>
      </c>
      <c r="W21" s="15">
        <v>2.8311258278145695</v>
      </c>
      <c r="Y21" s="9" t="s">
        <v>161</v>
      </c>
      <c r="Z21" s="15">
        <v>0.93548387096774188</v>
      </c>
      <c r="AA21" s="15">
        <v>0.36273115220483643</v>
      </c>
    </row>
    <row r="22" spans="1:27" x14ac:dyDescent="0.3">
      <c r="A22" s="2" t="s">
        <v>139</v>
      </c>
      <c r="B22" s="15">
        <v>2.4835164835164836</v>
      </c>
      <c r="C22" s="15">
        <v>0.68211920529801329</v>
      </c>
      <c r="E22" s="2" t="s">
        <v>140</v>
      </c>
      <c r="F22" s="15">
        <v>0.30585106382978722</v>
      </c>
      <c r="G22" s="15">
        <v>0.53141361256544506</v>
      </c>
      <c r="H22" s="2" t="s">
        <v>141</v>
      </c>
      <c r="I22" s="15">
        <v>0.39958592132505177</v>
      </c>
      <c r="J22" s="15">
        <v>0.71078431372549022</v>
      </c>
      <c r="K22" s="9" t="s">
        <v>142</v>
      </c>
      <c r="L22" s="15">
        <v>0.44259259259259259</v>
      </c>
      <c r="M22" s="15">
        <v>0.78224852071005913</v>
      </c>
      <c r="N22" s="9" t="s">
        <v>143</v>
      </c>
      <c r="O22" s="15">
        <v>0.47482014388489208</v>
      </c>
      <c r="P22" s="15">
        <v>0.52822580645161288</v>
      </c>
      <c r="Q22" s="9" t="s">
        <v>144</v>
      </c>
      <c r="R22" s="15">
        <v>0.50069735006973504</v>
      </c>
      <c r="S22" s="15">
        <v>0.90540540540540537</v>
      </c>
      <c r="T22" s="16"/>
      <c r="U22" s="9" t="s">
        <v>145</v>
      </c>
      <c r="V22" s="15">
        <v>0.70930232558139539</v>
      </c>
      <c r="W22" s="15">
        <v>2.8225806451612905</v>
      </c>
      <c r="Y22" s="9" t="s">
        <v>169</v>
      </c>
      <c r="Z22" s="15">
        <v>0.90002687449610319</v>
      </c>
      <c r="AA22" s="15">
        <v>0.37351190476190477</v>
      </c>
    </row>
    <row r="23" spans="1:27" x14ac:dyDescent="0.3">
      <c r="A23" s="2" t="s">
        <v>147</v>
      </c>
      <c r="B23" s="15">
        <v>2.4107744107744109</v>
      </c>
      <c r="C23" s="15">
        <v>1.2971938775510203</v>
      </c>
      <c r="E23" s="2" t="s">
        <v>148</v>
      </c>
      <c r="F23" s="15">
        <v>0.30769230769230771</v>
      </c>
      <c r="G23" s="15">
        <v>0.97752808988764039</v>
      </c>
      <c r="H23" s="2" t="s">
        <v>149</v>
      </c>
      <c r="I23" s="15">
        <v>0.39992439992439993</v>
      </c>
      <c r="J23" s="15">
        <v>1.0015110305228165</v>
      </c>
      <c r="K23" s="9" t="s">
        <v>150</v>
      </c>
      <c r="L23" s="15">
        <v>0.44336569579288027</v>
      </c>
      <c r="M23" s="15">
        <v>0.69003690036900367</v>
      </c>
      <c r="N23" s="9" t="s">
        <v>151</v>
      </c>
      <c r="O23" s="15">
        <v>0.47495961227786754</v>
      </c>
      <c r="P23" s="15">
        <v>0.98280802292263614</v>
      </c>
      <c r="Q23" s="9" t="s">
        <v>152</v>
      </c>
      <c r="R23" s="15">
        <v>0.50073855243722309</v>
      </c>
      <c r="S23" s="15">
        <v>0.79390681003584229</v>
      </c>
      <c r="T23" s="16"/>
      <c r="U23" s="9" t="s">
        <v>153</v>
      </c>
      <c r="V23" s="15">
        <v>1.0327814015721692</v>
      </c>
      <c r="W23" s="15">
        <v>2.7658959537572256</v>
      </c>
      <c r="Y23" s="9" t="s">
        <v>177</v>
      </c>
      <c r="Z23" s="15">
        <v>0.93780687397708673</v>
      </c>
      <c r="AA23" s="15">
        <v>0.37546641791044777</v>
      </c>
    </row>
    <row r="24" spans="1:27" x14ac:dyDescent="0.3">
      <c r="A24" s="2" t="s">
        <v>154</v>
      </c>
      <c r="B24" s="15">
        <v>2.3653846153846154</v>
      </c>
      <c r="C24" s="15">
        <v>0.88770053475935828</v>
      </c>
      <c r="E24" s="2" t="s">
        <v>155</v>
      </c>
      <c r="F24" s="15">
        <v>0.30827067669172931</v>
      </c>
      <c r="G24" s="15">
        <v>0.98456790123456794</v>
      </c>
      <c r="H24" s="2" t="s">
        <v>156</v>
      </c>
      <c r="I24" s="15">
        <v>0.40069686411149824</v>
      </c>
      <c r="J24" s="15">
        <v>0.77489177489177485</v>
      </c>
      <c r="K24" s="9" t="s">
        <v>157</v>
      </c>
      <c r="L24" s="15">
        <v>0.44470962609387432</v>
      </c>
      <c r="M24" s="15">
        <v>1.1894659839063644</v>
      </c>
      <c r="N24" s="9" t="s">
        <v>158</v>
      </c>
      <c r="O24" s="15">
        <v>0.47527141133896261</v>
      </c>
      <c r="P24" s="15">
        <v>0.93730407523510972</v>
      </c>
      <c r="Q24" s="9" t="s">
        <v>159</v>
      </c>
      <c r="R24" s="15">
        <v>0.50077041602465333</v>
      </c>
      <c r="S24" s="15">
        <v>0.79619565217391308</v>
      </c>
      <c r="T24" s="16"/>
      <c r="U24" s="9" t="s">
        <v>160</v>
      </c>
      <c r="V24" s="15">
        <v>2.025487256371814</v>
      </c>
      <c r="W24" s="15">
        <v>2.7552238805970148</v>
      </c>
      <c r="Y24" s="9" t="s">
        <v>185</v>
      </c>
      <c r="Z24" s="15">
        <v>0.84900284900284906</v>
      </c>
      <c r="AA24" s="15">
        <v>0.38240917782026768</v>
      </c>
    </row>
    <row r="25" spans="1:27" x14ac:dyDescent="0.3">
      <c r="A25" s="2" t="s">
        <v>162</v>
      </c>
      <c r="B25" s="15">
        <v>2.2987012987012987</v>
      </c>
      <c r="C25" s="15">
        <v>0.62601626016260159</v>
      </c>
      <c r="E25" s="2" t="s">
        <v>163</v>
      </c>
      <c r="F25" s="15">
        <v>0.30851063829787234</v>
      </c>
      <c r="G25" s="15">
        <v>0.64673913043478259</v>
      </c>
      <c r="H25" s="2" t="s">
        <v>164</v>
      </c>
      <c r="I25" s="15">
        <v>0.40116845180136318</v>
      </c>
      <c r="J25" s="15">
        <v>1.216275659824047</v>
      </c>
      <c r="K25" s="9" t="s">
        <v>165</v>
      </c>
      <c r="L25" s="15">
        <v>0.44508670520231214</v>
      </c>
      <c r="M25" s="15">
        <v>1.0601503759398496</v>
      </c>
      <c r="N25" s="9" t="s">
        <v>166</v>
      </c>
      <c r="O25" s="15">
        <v>0.47609942638623326</v>
      </c>
      <c r="P25" s="15">
        <v>0.97115384615384615</v>
      </c>
      <c r="Q25" s="9" t="s">
        <v>167</v>
      </c>
      <c r="R25" s="15">
        <v>0.50110864745011086</v>
      </c>
      <c r="S25" s="15">
        <v>0.90443686006825941</v>
      </c>
      <c r="T25" s="16"/>
      <c r="U25" s="9" t="s">
        <v>168</v>
      </c>
      <c r="V25" s="15">
        <v>0.85317460317460314</v>
      </c>
      <c r="W25" s="15">
        <v>2.6962025316455698</v>
      </c>
      <c r="Y25" s="9" t="s">
        <v>193</v>
      </c>
      <c r="Z25" s="15">
        <v>0.65638766519823788</v>
      </c>
      <c r="AA25" s="15">
        <v>0.38247011952191234</v>
      </c>
    </row>
    <row r="26" spans="1:27" x14ac:dyDescent="0.3">
      <c r="A26" s="2" t="s">
        <v>170</v>
      </c>
      <c r="B26" s="15">
        <v>2.2692307692307692</v>
      </c>
      <c r="C26" s="15">
        <v>1.0945273631840795</v>
      </c>
      <c r="E26" s="2" t="s">
        <v>171</v>
      </c>
      <c r="F26" s="15">
        <v>0.30886075949367087</v>
      </c>
      <c r="G26" s="15">
        <v>1.1770833333333333</v>
      </c>
      <c r="H26" s="2" t="s">
        <v>172</v>
      </c>
      <c r="I26" s="15">
        <v>0.40184049079754602</v>
      </c>
      <c r="J26" s="15">
        <v>1.2230215827338129</v>
      </c>
      <c r="K26" s="9" t="s">
        <v>173</v>
      </c>
      <c r="L26" s="15">
        <v>0.44556113902847572</v>
      </c>
      <c r="M26" s="15">
        <v>0.60745614035087714</v>
      </c>
      <c r="N26" s="9" t="s">
        <v>174</v>
      </c>
      <c r="O26" s="15">
        <v>0.47619047619047616</v>
      </c>
      <c r="P26" s="15">
        <v>0.82287822878228778</v>
      </c>
      <c r="Q26" s="9" t="s">
        <v>175</v>
      </c>
      <c r="R26" s="15">
        <v>0.5012813941568427</v>
      </c>
      <c r="S26" s="15">
        <v>0.74228103339634532</v>
      </c>
      <c r="T26" s="16"/>
      <c r="U26" s="9" t="s">
        <v>176</v>
      </c>
      <c r="V26" s="15">
        <v>0.98872785829307563</v>
      </c>
      <c r="W26" s="15">
        <v>2.6613756613756614</v>
      </c>
      <c r="Y26" s="9" t="s">
        <v>201</v>
      </c>
      <c r="Z26" s="15">
        <v>0.88940092165898621</v>
      </c>
      <c r="AA26" s="15">
        <v>0.38574423480083858</v>
      </c>
    </row>
    <row r="27" spans="1:27" x14ac:dyDescent="0.3">
      <c r="A27" s="2" t="s">
        <v>178</v>
      </c>
      <c r="B27" s="15">
        <v>2.2153614457831323</v>
      </c>
      <c r="C27" s="15">
        <v>0.62734005948562432</v>
      </c>
      <c r="E27" s="2" t="s">
        <v>179</v>
      </c>
      <c r="F27" s="15">
        <v>0.30902777777777779</v>
      </c>
      <c r="G27" s="15">
        <v>0.55271565495207664</v>
      </c>
      <c r="H27" s="2" t="s">
        <v>180</v>
      </c>
      <c r="I27" s="15">
        <v>0.40191387559808611</v>
      </c>
      <c r="J27" s="15">
        <v>0.83404255319148934</v>
      </c>
      <c r="K27" s="9" t="s">
        <v>181</v>
      </c>
      <c r="L27" s="15">
        <v>0.44615384615384618</v>
      </c>
      <c r="M27" s="15">
        <v>0.74840085287846481</v>
      </c>
      <c r="N27" s="9" t="s">
        <v>182</v>
      </c>
      <c r="O27" s="15">
        <v>0.47663551401869159</v>
      </c>
      <c r="P27" s="15">
        <v>0.8801652892561983</v>
      </c>
      <c r="Q27" s="9" t="s">
        <v>183</v>
      </c>
      <c r="R27" s="15">
        <v>0.50129870129870124</v>
      </c>
      <c r="S27" s="15">
        <v>0.80232558139534882</v>
      </c>
      <c r="T27" s="16"/>
      <c r="U27" s="9" t="s">
        <v>184</v>
      </c>
      <c r="V27" s="15">
        <v>1.3492307692307692</v>
      </c>
      <c r="W27" s="15">
        <v>2.6265822784810124</v>
      </c>
      <c r="Y27" s="9" t="s">
        <v>209</v>
      </c>
      <c r="Z27" s="15">
        <v>1.5054151624548737</v>
      </c>
      <c r="AA27" s="15">
        <v>0.38647959183673469</v>
      </c>
    </row>
    <row r="28" spans="1:27" x14ac:dyDescent="0.3">
      <c r="A28" s="2" t="s">
        <v>186</v>
      </c>
      <c r="B28" s="15">
        <v>2.1809523809523808</v>
      </c>
      <c r="C28" s="15">
        <v>1.4734513274336283</v>
      </c>
      <c r="E28" s="2" t="s">
        <v>187</v>
      </c>
      <c r="F28" s="15">
        <v>0.31067961165048541</v>
      </c>
      <c r="G28" s="15">
        <v>0.8818316100443131</v>
      </c>
      <c r="H28" s="2" t="s">
        <v>188</v>
      </c>
      <c r="I28" s="15">
        <v>0.40259740259740262</v>
      </c>
      <c r="J28" s="15">
        <v>0.75324675324675328</v>
      </c>
      <c r="K28" s="9" t="s">
        <v>189</v>
      </c>
      <c r="L28" s="15">
        <v>0.44629349470499241</v>
      </c>
      <c r="M28" s="15">
        <v>0.94029850746268662</v>
      </c>
      <c r="N28" s="9" t="s">
        <v>190</v>
      </c>
      <c r="O28" s="15">
        <v>0.47706422018348627</v>
      </c>
      <c r="P28" s="15">
        <v>0.73706004140786752</v>
      </c>
      <c r="Q28" s="9" t="s">
        <v>191</v>
      </c>
      <c r="R28" s="15">
        <v>0.50144092219020175</v>
      </c>
      <c r="S28" s="15">
        <v>0.90068493150684936</v>
      </c>
      <c r="T28" s="16"/>
      <c r="U28" s="9" t="s">
        <v>192</v>
      </c>
      <c r="V28" s="15">
        <v>1.3120155038759691</v>
      </c>
      <c r="W28" s="15">
        <v>2.5810055865921786</v>
      </c>
      <c r="Y28" s="9" t="s">
        <v>216</v>
      </c>
      <c r="Z28" s="15">
        <v>0.65188834154351394</v>
      </c>
      <c r="AA28" s="15">
        <v>0.38942976356050069</v>
      </c>
    </row>
    <row r="29" spans="1:27" x14ac:dyDescent="0.3">
      <c r="A29" s="2" t="s">
        <v>194</v>
      </c>
      <c r="B29" s="15">
        <v>2.1691729323308269</v>
      </c>
      <c r="C29" s="15">
        <v>1.768</v>
      </c>
      <c r="E29" s="2" t="s">
        <v>195</v>
      </c>
      <c r="F29" s="15">
        <v>0.3125</v>
      </c>
      <c r="G29" s="15">
        <v>0.73113207547169812</v>
      </c>
      <c r="H29" s="2" t="s">
        <v>196</v>
      </c>
      <c r="I29" s="15">
        <v>0.40277777777777779</v>
      </c>
      <c r="J29" s="15">
        <v>0.83105022831050224</v>
      </c>
      <c r="K29" s="9" t="s">
        <v>197</v>
      </c>
      <c r="L29" s="15">
        <v>0.44634146341463415</v>
      </c>
      <c r="M29" s="15">
        <v>0.83946488294314381</v>
      </c>
      <c r="N29" s="9" t="s">
        <v>198</v>
      </c>
      <c r="O29" s="15">
        <v>0.47738693467336685</v>
      </c>
      <c r="P29" s="15">
        <v>0.98461538461538467</v>
      </c>
      <c r="Q29" s="9" t="s">
        <v>199</v>
      </c>
      <c r="R29" s="15">
        <v>0.50213675213675213</v>
      </c>
      <c r="S29" s="15">
        <v>0.78561151079136693</v>
      </c>
      <c r="T29" s="16"/>
      <c r="U29" s="9" t="s">
        <v>200</v>
      </c>
      <c r="V29" s="15">
        <v>1.7461139896373057</v>
      </c>
      <c r="W29" s="15">
        <v>2.563380281690141</v>
      </c>
      <c r="Y29" s="9" t="s">
        <v>224</v>
      </c>
      <c r="Z29" s="15">
        <v>1.6022304832713754</v>
      </c>
      <c r="AA29" s="15">
        <v>0.3896296296296296</v>
      </c>
    </row>
    <row r="30" spans="1:27" ht="14.4" customHeight="1" x14ac:dyDescent="0.3">
      <c r="A30" s="2" t="s">
        <v>202</v>
      </c>
      <c r="B30" s="15">
        <v>2.1295774647887322</v>
      </c>
      <c r="C30" s="15">
        <v>1.0517928286852589</v>
      </c>
      <c r="E30" s="2" t="s">
        <v>203</v>
      </c>
      <c r="F30" s="15">
        <v>0.3133971291866029</v>
      </c>
      <c r="G30" s="15">
        <v>0.65348837209302324</v>
      </c>
      <c r="H30" s="2" t="s">
        <v>204</v>
      </c>
      <c r="I30" s="15">
        <v>0.40288808664259929</v>
      </c>
      <c r="J30" s="15">
        <v>0.83577712609970678</v>
      </c>
      <c r="K30" s="9" t="s">
        <v>205</v>
      </c>
      <c r="L30" s="15">
        <v>0.44642857142857145</v>
      </c>
      <c r="M30" s="15">
        <v>0.94859813084112155</v>
      </c>
      <c r="N30" s="9" t="s">
        <v>206</v>
      </c>
      <c r="O30" s="15">
        <v>0.47762998790810157</v>
      </c>
      <c r="P30" s="15">
        <v>1.1032258064516129</v>
      </c>
      <c r="Q30" s="9" t="s">
        <v>207</v>
      </c>
      <c r="R30" s="15">
        <v>0.50224215246636772</v>
      </c>
      <c r="S30" s="15">
        <v>0.7265625</v>
      </c>
      <c r="T30" s="16"/>
      <c r="U30" s="9" t="s">
        <v>208</v>
      </c>
      <c r="V30" s="15">
        <v>1.5152542372881357</v>
      </c>
      <c r="W30" s="15">
        <v>2.5596026490066226</v>
      </c>
      <c r="Y30" s="9" t="s">
        <v>232</v>
      </c>
      <c r="Z30" s="15">
        <v>0.73288029273392574</v>
      </c>
      <c r="AA30" s="15">
        <v>0.39366477513339543</v>
      </c>
    </row>
    <row r="31" spans="1:27" x14ac:dyDescent="0.3">
      <c r="A31" s="2" t="s">
        <v>210</v>
      </c>
      <c r="B31" s="15">
        <v>2.1254901960784314</v>
      </c>
      <c r="C31" s="15">
        <v>1.7391304347826086</v>
      </c>
      <c r="E31" s="2" t="s">
        <v>211</v>
      </c>
      <c r="F31" s="15">
        <v>0.31414267834793491</v>
      </c>
      <c r="G31" s="15">
        <v>0.63339731285988488</v>
      </c>
      <c r="H31" s="2" t="s">
        <v>212</v>
      </c>
      <c r="I31" s="15">
        <v>0.40332225913621261</v>
      </c>
      <c r="J31" s="15">
        <v>0.6170970614425646</v>
      </c>
      <c r="K31" s="9" t="s">
        <v>213</v>
      </c>
      <c r="L31" s="15">
        <v>0.44710327455919396</v>
      </c>
      <c r="M31" s="15">
        <v>0.51206434316353888</v>
      </c>
      <c r="N31" s="9" t="s">
        <v>214</v>
      </c>
      <c r="O31" s="15">
        <v>0.47769748317966609</v>
      </c>
      <c r="P31" s="15">
        <v>1.1555023923444976</v>
      </c>
      <c r="Q31" s="9" t="s">
        <v>215</v>
      </c>
      <c r="R31" s="15">
        <v>0.5025380710659898</v>
      </c>
      <c r="S31" s="15">
        <v>1.0827067669172932</v>
      </c>
      <c r="T31" s="16"/>
      <c r="U31" s="9" t="s">
        <v>52</v>
      </c>
      <c r="V31" s="15">
        <v>1.3696202531645569</v>
      </c>
      <c r="W31" s="15">
        <v>2.5561797752808988</v>
      </c>
      <c r="Y31" s="9" t="s">
        <v>240</v>
      </c>
      <c r="Z31" s="15">
        <v>0.37223974763406942</v>
      </c>
      <c r="AA31" s="15">
        <v>0.40740740740740738</v>
      </c>
    </row>
    <row r="32" spans="1:27" x14ac:dyDescent="0.3">
      <c r="A32" s="2" t="s">
        <v>217</v>
      </c>
      <c r="B32" s="15">
        <v>2.1136363636363638</v>
      </c>
      <c r="C32" s="15">
        <v>0.45840407470288624</v>
      </c>
      <c r="E32" s="2" t="s">
        <v>218</v>
      </c>
      <c r="F32" s="15">
        <v>0.31462925851703405</v>
      </c>
      <c r="G32" s="15">
        <v>0.76818181818181819</v>
      </c>
      <c r="H32" s="2" t="s">
        <v>219</v>
      </c>
      <c r="I32" s="15">
        <v>0.40540540540540543</v>
      </c>
      <c r="J32" s="15">
        <v>1.0095238095238095</v>
      </c>
      <c r="K32" s="9" t="s">
        <v>220</v>
      </c>
      <c r="L32" s="15">
        <v>0.44740177439797213</v>
      </c>
      <c r="M32" s="15">
        <v>0.78228782287822873</v>
      </c>
      <c r="N32" s="9" t="s">
        <v>221</v>
      </c>
      <c r="O32" s="15">
        <v>0.47803617571059431</v>
      </c>
      <c r="P32" s="15">
        <v>0.64921465968586389</v>
      </c>
      <c r="Q32" s="9" t="s">
        <v>222</v>
      </c>
      <c r="R32" s="15">
        <v>0.50336468040843185</v>
      </c>
      <c r="S32" s="15">
        <v>1.0549636803874092</v>
      </c>
      <c r="T32" s="16"/>
      <c r="U32" s="9" t="s">
        <v>223</v>
      </c>
      <c r="V32" s="15">
        <v>1.1696969696969697</v>
      </c>
      <c r="W32" s="15">
        <v>2.5090909090909093</v>
      </c>
      <c r="Y32" s="9" t="s">
        <v>248</v>
      </c>
      <c r="Z32" s="15">
        <v>1.6336633663366336</v>
      </c>
      <c r="AA32" s="15">
        <v>0.40916530278232405</v>
      </c>
    </row>
    <row r="33" spans="1:27" x14ac:dyDescent="0.3">
      <c r="A33" s="2" t="s">
        <v>225</v>
      </c>
      <c r="B33" s="15">
        <v>2.1058956064588807</v>
      </c>
      <c r="C33" s="15">
        <v>0.47791133910114081</v>
      </c>
      <c r="E33" s="2" t="s">
        <v>226</v>
      </c>
      <c r="F33" s="15">
        <v>0.31695906432748538</v>
      </c>
      <c r="G33" s="15">
        <v>0.77522123893805306</v>
      </c>
      <c r="H33" s="2" t="s">
        <v>227</v>
      </c>
      <c r="I33" s="15">
        <v>0.40666666666666668</v>
      </c>
      <c r="J33" s="15">
        <v>1.2952380952380953</v>
      </c>
      <c r="K33" s="9" t="s">
        <v>228</v>
      </c>
      <c r="L33" s="15">
        <v>0.44748858447488582</v>
      </c>
      <c r="M33" s="15">
        <v>0.6</v>
      </c>
      <c r="N33" s="9" t="s">
        <v>229</v>
      </c>
      <c r="O33" s="15">
        <v>0.47826086956521741</v>
      </c>
      <c r="P33" s="15">
        <v>1.2550335570469799</v>
      </c>
      <c r="Q33" s="9" t="s">
        <v>230</v>
      </c>
      <c r="R33" s="15">
        <v>0.50375000000000003</v>
      </c>
      <c r="S33" s="15">
        <v>0.94864612511671331</v>
      </c>
      <c r="T33" s="16"/>
      <c r="U33" s="9" t="s">
        <v>231</v>
      </c>
      <c r="V33" s="15">
        <v>1.4457142857142857</v>
      </c>
      <c r="W33" s="15">
        <v>2.4853801169590644</v>
      </c>
      <c r="Y33" s="9" t="s">
        <v>256</v>
      </c>
      <c r="Z33" s="15">
        <v>1.1180904522613064</v>
      </c>
      <c r="AA33" s="15">
        <v>0.40990213010938398</v>
      </c>
    </row>
    <row r="34" spans="1:27" x14ac:dyDescent="0.3">
      <c r="A34" s="2" t="s">
        <v>233</v>
      </c>
      <c r="B34" s="15">
        <v>2.1036745406824147</v>
      </c>
      <c r="C34" s="15">
        <v>1.0102156640181612</v>
      </c>
      <c r="E34" s="2" t="s">
        <v>234</v>
      </c>
      <c r="F34" s="15">
        <v>0.32142857142857145</v>
      </c>
      <c r="G34" s="15">
        <v>0.82758620689655171</v>
      </c>
      <c r="H34" s="2" t="s">
        <v>235</v>
      </c>
      <c r="I34" s="15">
        <v>0.40689655172413791</v>
      </c>
      <c r="J34" s="15">
        <v>0.76433121019108285</v>
      </c>
      <c r="K34" s="9" t="s">
        <v>236</v>
      </c>
      <c r="L34" s="15">
        <v>0.44789356984478934</v>
      </c>
      <c r="M34" s="15">
        <v>0.82242990654205606</v>
      </c>
      <c r="N34" s="9" t="s">
        <v>237</v>
      </c>
      <c r="O34" s="15">
        <v>0.47826086956521741</v>
      </c>
      <c r="P34" s="15">
        <v>0.85644768856447684</v>
      </c>
      <c r="Q34" s="9" t="s">
        <v>238</v>
      </c>
      <c r="R34" s="15">
        <v>0.50375939849624063</v>
      </c>
      <c r="S34" s="15">
        <v>0.77848101265822789</v>
      </c>
      <c r="T34" s="16"/>
      <c r="U34" s="9" t="s">
        <v>239</v>
      </c>
      <c r="V34" s="15">
        <v>0.95774647887323938</v>
      </c>
      <c r="W34" s="15">
        <v>2.4807692307692308</v>
      </c>
      <c r="Y34" s="9" t="s">
        <v>53</v>
      </c>
      <c r="Z34" s="15">
        <v>1.219137625516834</v>
      </c>
      <c r="AA34" s="15">
        <v>0.41226080094693235</v>
      </c>
    </row>
    <row r="35" spans="1:27" x14ac:dyDescent="0.3">
      <c r="A35" s="2" t="s">
        <v>241</v>
      </c>
      <c r="B35" s="15">
        <v>2.1016949152542375</v>
      </c>
      <c r="C35" s="15">
        <v>0.69512195121951215</v>
      </c>
      <c r="E35" s="2" t="s">
        <v>242</v>
      </c>
      <c r="F35" s="15">
        <v>0.32244897959183672</v>
      </c>
      <c r="G35" s="15">
        <v>0.72789115646258506</v>
      </c>
      <c r="H35" s="2" t="s">
        <v>243</v>
      </c>
      <c r="I35" s="15">
        <v>0.40879689521345408</v>
      </c>
      <c r="J35" s="15">
        <v>0.49171270718232046</v>
      </c>
      <c r="K35" s="9" t="s">
        <v>244</v>
      </c>
      <c r="L35" s="15">
        <v>0.44796380090497739</v>
      </c>
      <c r="M35" s="15">
        <v>1.0526315789473684</v>
      </c>
      <c r="N35" s="9" t="s">
        <v>245</v>
      </c>
      <c r="O35" s="15">
        <v>0.47826086956521741</v>
      </c>
      <c r="P35" s="15">
        <v>0.703125</v>
      </c>
      <c r="Q35" s="9" t="s">
        <v>246</v>
      </c>
      <c r="R35" s="15">
        <v>0.50378787878787878</v>
      </c>
      <c r="S35" s="15">
        <v>0.8707865168539326</v>
      </c>
      <c r="T35" s="16"/>
      <c r="U35" s="9" t="s">
        <v>247</v>
      </c>
      <c r="V35" s="15">
        <v>2.0043859649122808</v>
      </c>
      <c r="W35" s="15">
        <v>2.4327485380116958</v>
      </c>
      <c r="Y35" s="9" t="s">
        <v>270</v>
      </c>
      <c r="Z35" s="15">
        <v>0.72972972972972971</v>
      </c>
      <c r="AA35" s="15">
        <v>0.41768292682926828</v>
      </c>
    </row>
    <row r="36" spans="1:27" x14ac:dyDescent="0.3">
      <c r="A36" s="2" t="s">
        <v>249</v>
      </c>
      <c r="B36" s="15">
        <v>2.0797101449275361</v>
      </c>
      <c r="C36" s="15">
        <v>0.55927051671732519</v>
      </c>
      <c r="E36" s="2" t="s">
        <v>250</v>
      </c>
      <c r="F36" s="15">
        <v>0.32464712269272528</v>
      </c>
      <c r="G36" s="15">
        <v>0.81927710843373491</v>
      </c>
      <c r="H36" s="2" t="s">
        <v>251</v>
      </c>
      <c r="I36" s="15">
        <v>0.409054805401112</v>
      </c>
      <c r="J36" s="15">
        <v>0.97347893915756634</v>
      </c>
      <c r="K36" s="9" t="s">
        <v>252</v>
      </c>
      <c r="L36" s="15">
        <v>0.44855967078189302</v>
      </c>
      <c r="M36" s="15">
        <v>0.7342733188720173</v>
      </c>
      <c r="N36" s="9" t="s">
        <v>253</v>
      </c>
      <c r="O36" s="15">
        <v>0.4785237034680242</v>
      </c>
      <c r="P36" s="15">
        <v>0.58660387231815803</v>
      </c>
      <c r="Q36" s="9" t="s">
        <v>254</v>
      </c>
      <c r="R36" s="15">
        <v>0.50380710659898476</v>
      </c>
      <c r="S36" s="15">
        <v>0.94680851063829785</v>
      </c>
      <c r="T36" s="16"/>
      <c r="U36" s="9" t="s">
        <v>255</v>
      </c>
      <c r="V36" s="15">
        <v>1.7047619047619047</v>
      </c>
      <c r="W36" s="15">
        <v>2.4216867469879517</v>
      </c>
      <c r="Y36" s="9" t="s">
        <v>278</v>
      </c>
      <c r="Z36" s="15">
        <v>0.89423076923076927</v>
      </c>
      <c r="AA36" s="15">
        <v>0.4206896551724138</v>
      </c>
    </row>
    <row r="37" spans="1:27" x14ac:dyDescent="0.3">
      <c r="A37" s="2" t="s">
        <v>257</v>
      </c>
      <c r="B37" s="15">
        <v>2.0677083333333335</v>
      </c>
      <c r="C37" s="15">
        <v>1.2865013774104683</v>
      </c>
      <c r="E37" s="2" t="s">
        <v>258</v>
      </c>
      <c r="F37" s="15">
        <v>0.32516703786191536</v>
      </c>
      <c r="G37" s="15">
        <v>0.4357894736842105</v>
      </c>
      <c r="H37" s="2" t="s">
        <v>259</v>
      </c>
      <c r="I37" s="15">
        <v>0.40926640926640928</v>
      </c>
      <c r="J37" s="15">
        <v>0.83211678832116787</v>
      </c>
      <c r="K37" s="9" t="s">
        <v>260</v>
      </c>
      <c r="L37" s="15">
        <v>0.44857142857142857</v>
      </c>
      <c r="M37" s="15">
        <v>0.83132530120481929</v>
      </c>
      <c r="N37" s="9" t="s">
        <v>261</v>
      </c>
      <c r="O37" s="15">
        <v>0.47859922178988329</v>
      </c>
      <c r="P37" s="15">
        <v>0.72026431718061679</v>
      </c>
      <c r="Q37" s="9" t="s">
        <v>262</v>
      </c>
      <c r="R37" s="15">
        <v>0.50387596899224807</v>
      </c>
      <c r="S37" s="15">
        <v>0.94348894348894352</v>
      </c>
      <c r="T37" s="16"/>
      <c r="U37" s="9" t="s">
        <v>109</v>
      </c>
      <c r="V37" s="15">
        <v>0.8935583878746125</v>
      </c>
      <c r="W37" s="15">
        <v>2.391759776536313</v>
      </c>
      <c r="Y37" s="9" t="s">
        <v>285</v>
      </c>
      <c r="Z37" s="15">
        <v>1.873015873015873</v>
      </c>
      <c r="AA37" s="15">
        <v>0.42409638554216866</v>
      </c>
    </row>
    <row r="38" spans="1:27" x14ac:dyDescent="0.3">
      <c r="A38" s="2" t="s">
        <v>263</v>
      </c>
      <c r="B38" s="15">
        <v>2.0406417112299464</v>
      </c>
      <c r="C38" s="15">
        <v>0.4563614744351962</v>
      </c>
      <c r="E38" s="2" t="s">
        <v>264</v>
      </c>
      <c r="F38" s="15">
        <v>0.32522455089820357</v>
      </c>
      <c r="G38" s="15">
        <v>0.76429567642956764</v>
      </c>
      <c r="H38" s="2" t="s">
        <v>265</v>
      </c>
      <c r="I38" s="15">
        <v>0.40928725701943847</v>
      </c>
      <c r="J38" s="15">
        <v>0.8287373004354136</v>
      </c>
      <c r="K38" s="9" t="s">
        <v>266</v>
      </c>
      <c r="L38" s="15">
        <v>0.44878048780487806</v>
      </c>
      <c r="M38" s="15">
        <v>0.9</v>
      </c>
      <c r="N38" s="9" t="s">
        <v>267</v>
      </c>
      <c r="O38" s="15">
        <v>0.47877358490566035</v>
      </c>
      <c r="P38" s="15">
        <v>0.66111111111111109</v>
      </c>
      <c r="Q38" s="9" t="s">
        <v>268</v>
      </c>
      <c r="R38" s="15">
        <v>0.50480769230769229</v>
      </c>
      <c r="S38" s="15">
        <v>0.84063745019920322</v>
      </c>
      <c r="T38" s="16"/>
      <c r="U38" s="9" t="s">
        <v>269</v>
      </c>
      <c r="V38" s="15">
        <v>0.86434108527131781</v>
      </c>
      <c r="W38" s="15">
        <v>2.3793103448275863</v>
      </c>
      <c r="Y38" s="9" t="s">
        <v>292</v>
      </c>
      <c r="Z38" s="15">
        <v>0.75630252100840334</v>
      </c>
      <c r="AA38" s="15">
        <v>0.4247787610619469</v>
      </c>
    </row>
    <row r="39" spans="1:27" x14ac:dyDescent="0.3">
      <c r="A39" s="2" t="s">
        <v>271</v>
      </c>
      <c r="B39" s="15">
        <v>2.038095238095238</v>
      </c>
      <c r="C39" s="15">
        <v>1.0418848167539267</v>
      </c>
      <c r="E39" s="2" t="s">
        <v>272</v>
      </c>
      <c r="F39" s="15">
        <v>0.32926829268292684</v>
      </c>
      <c r="G39" s="15">
        <v>0.84962406015037595</v>
      </c>
      <c r="H39" s="2" t="s">
        <v>273</v>
      </c>
      <c r="I39" s="15">
        <v>0.4096774193548387</v>
      </c>
      <c r="J39" s="15">
        <v>1.0478011472275335</v>
      </c>
      <c r="K39" s="9" t="s">
        <v>274</v>
      </c>
      <c r="L39" s="15">
        <v>0.44897959183673469</v>
      </c>
      <c r="M39" s="15">
        <v>0.73717948717948723</v>
      </c>
      <c r="N39" s="9" t="s">
        <v>275</v>
      </c>
      <c r="O39" s="15">
        <v>0.47883064516129031</v>
      </c>
      <c r="P39" s="15">
        <v>0.84316654219566844</v>
      </c>
      <c r="Q39" s="9" t="s">
        <v>276</v>
      </c>
      <c r="R39" s="15">
        <v>0.50493096646942803</v>
      </c>
      <c r="S39" s="15">
        <v>0.99333333333333329</v>
      </c>
      <c r="T39" s="16"/>
      <c r="U39" s="9" t="s">
        <v>277</v>
      </c>
      <c r="V39" s="15">
        <v>0.94339622641509435</v>
      </c>
      <c r="W39" s="15">
        <v>2.3482142857142856</v>
      </c>
      <c r="Y39" s="9" t="s">
        <v>304</v>
      </c>
      <c r="Z39" s="15">
        <v>1.4747304582210243</v>
      </c>
      <c r="AA39" s="15">
        <v>0.43401777505363165</v>
      </c>
    </row>
    <row r="40" spans="1:27" x14ac:dyDescent="0.3">
      <c r="A40" s="2" t="s">
        <v>279</v>
      </c>
      <c r="B40" s="15">
        <v>2.0373134328358211</v>
      </c>
      <c r="C40" s="15">
        <v>0.67307692307692313</v>
      </c>
      <c r="E40" s="2" t="s">
        <v>280</v>
      </c>
      <c r="F40" s="15">
        <v>0.33333333333333331</v>
      </c>
      <c r="G40" s="15">
        <v>0.99056603773584906</v>
      </c>
      <c r="H40" s="2" t="s">
        <v>281</v>
      </c>
      <c r="I40" s="15">
        <v>0.41017964071856289</v>
      </c>
      <c r="J40" s="15">
        <v>1.2661870503597121</v>
      </c>
      <c r="K40" s="9" t="s">
        <v>282</v>
      </c>
      <c r="L40" s="15">
        <v>0.44924060751398881</v>
      </c>
      <c r="M40" s="15">
        <v>0.676056338028169</v>
      </c>
      <c r="N40" s="9" t="s">
        <v>283</v>
      </c>
      <c r="O40" s="15">
        <v>0.47894736842105262</v>
      </c>
      <c r="P40" s="15">
        <v>0.7483443708609272</v>
      </c>
      <c r="Q40" s="15"/>
      <c r="T40" s="16"/>
      <c r="U40" s="9" t="s">
        <v>284</v>
      </c>
      <c r="V40" s="15">
        <v>1.9454390451832908</v>
      </c>
      <c r="W40" s="15">
        <v>2.3423423423423424</v>
      </c>
      <c r="Y40" s="9" t="s">
        <v>310</v>
      </c>
      <c r="Z40" s="15">
        <v>0.54268292682926833</v>
      </c>
      <c r="AA40" s="15">
        <v>0.43410852713178294</v>
      </c>
    </row>
    <row r="41" spans="1:27" x14ac:dyDescent="0.3">
      <c r="A41" s="2" t="s">
        <v>286</v>
      </c>
      <c r="B41" s="15">
        <v>2.0261437908496731</v>
      </c>
      <c r="C41" s="15">
        <v>0.64858490566037741</v>
      </c>
      <c r="E41" s="2" t="s">
        <v>287</v>
      </c>
      <c r="F41" s="15">
        <v>0.33411214953271029</v>
      </c>
      <c r="G41" s="15">
        <v>0.75862068965517238</v>
      </c>
      <c r="H41" s="2" t="s">
        <v>288</v>
      </c>
      <c r="I41" s="15">
        <v>0.41055341055341055</v>
      </c>
      <c r="J41" s="15">
        <v>0.63906581740976642</v>
      </c>
      <c r="K41" s="9" t="s">
        <v>289</v>
      </c>
      <c r="L41" s="15">
        <v>0.44927536231884058</v>
      </c>
      <c r="M41" s="15">
        <v>0.80405405405405406</v>
      </c>
      <c r="N41" s="9" t="s">
        <v>290</v>
      </c>
      <c r="O41" s="15">
        <v>0.47932618683001532</v>
      </c>
      <c r="P41" s="15">
        <v>0.86870897155361049</v>
      </c>
      <c r="Q41" s="15"/>
      <c r="T41" s="16"/>
      <c r="U41" s="9" t="s">
        <v>291</v>
      </c>
      <c r="V41" s="15">
        <v>0.69526627218934911</v>
      </c>
      <c r="W41" s="15">
        <v>2.3199999999999998</v>
      </c>
      <c r="Y41" s="9" t="s">
        <v>316</v>
      </c>
      <c r="Z41" s="15">
        <v>1.1501057082452431</v>
      </c>
      <c r="AA41" s="15">
        <v>0.43463497453310695</v>
      </c>
    </row>
    <row r="42" spans="1:27" x14ac:dyDescent="0.3">
      <c r="A42" s="2" t="s">
        <v>293</v>
      </c>
      <c r="B42" s="15">
        <v>2.0255474452554743</v>
      </c>
      <c r="C42" s="15">
        <v>0.68088467614533965</v>
      </c>
      <c r="E42" s="2" t="s">
        <v>294</v>
      </c>
      <c r="F42" s="15">
        <v>0.3349282296650718</v>
      </c>
      <c r="G42" s="15">
        <v>0.85043263288009885</v>
      </c>
      <c r="H42" s="2" t="s">
        <v>295</v>
      </c>
      <c r="I42" s="15">
        <v>0.41075794621026895</v>
      </c>
      <c r="J42" s="15">
        <v>0.93181818181818177</v>
      </c>
      <c r="K42" s="9" t="s">
        <v>296</v>
      </c>
      <c r="L42" s="15">
        <v>0.44947735191637633</v>
      </c>
      <c r="M42" s="15">
        <v>0.55555555555555558</v>
      </c>
      <c r="N42" s="9" t="s">
        <v>297</v>
      </c>
      <c r="O42" s="15">
        <v>0.47933884297520662</v>
      </c>
      <c r="P42" s="15">
        <v>0.73988439306358378</v>
      </c>
      <c r="Q42" s="15"/>
      <c r="T42" s="16"/>
      <c r="U42" s="9" t="s">
        <v>298</v>
      </c>
      <c r="V42" s="15">
        <v>0.63569682151589246</v>
      </c>
      <c r="W42" s="15">
        <v>2.2972972972972974</v>
      </c>
      <c r="Y42" s="9" t="s">
        <v>258</v>
      </c>
      <c r="Z42" s="15">
        <v>0.32516703786191536</v>
      </c>
      <c r="AA42" s="15">
        <v>0.4357894736842105</v>
      </c>
    </row>
    <row r="43" spans="1:27" x14ac:dyDescent="0.3">
      <c r="A43" s="2" t="s">
        <v>160</v>
      </c>
      <c r="B43" s="15">
        <v>2.025487256371814</v>
      </c>
      <c r="C43" s="15">
        <v>2.7552238805970148</v>
      </c>
      <c r="E43" s="2" t="s">
        <v>299</v>
      </c>
      <c r="F43" s="15">
        <v>0.33528980190755686</v>
      </c>
      <c r="G43" s="15">
        <v>0.71685393258426966</v>
      </c>
      <c r="H43" s="2" t="s">
        <v>300</v>
      </c>
      <c r="I43" s="15">
        <v>0.41107382550335569</v>
      </c>
      <c r="J43" s="15">
        <v>0.99479618386817004</v>
      </c>
      <c r="K43" s="9" t="s">
        <v>301</v>
      </c>
      <c r="L43" s="15">
        <v>0.44983642311886585</v>
      </c>
      <c r="M43" s="15">
        <v>0.78501135503406505</v>
      </c>
      <c r="N43" s="9" t="s">
        <v>302</v>
      </c>
      <c r="O43" s="15">
        <v>0.47944593386952639</v>
      </c>
      <c r="P43" s="15">
        <v>0.66507936507936505</v>
      </c>
      <c r="Q43" s="15"/>
      <c r="T43" s="16"/>
      <c r="U43" s="9" t="s">
        <v>303</v>
      </c>
      <c r="V43" s="15">
        <v>1.489399293286219</v>
      </c>
      <c r="W43" s="15">
        <v>2.2821917808219179</v>
      </c>
      <c r="Y43" s="9" t="s">
        <v>327</v>
      </c>
      <c r="Z43" s="15">
        <v>1.4920289855072464</v>
      </c>
      <c r="AA43" s="15">
        <v>0.43692660550458717</v>
      </c>
    </row>
    <row r="44" spans="1:27" x14ac:dyDescent="0.3">
      <c r="A44" s="2" t="s">
        <v>247</v>
      </c>
      <c r="B44" s="15">
        <v>2.0043859649122808</v>
      </c>
      <c r="C44" s="15">
        <v>2.4327485380116958</v>
      </c>
      <c r="E44" s="2" t="s">
        <v>305</v>
      </c>
      <c r="F44" s="15">
        <v>0.33728448275862066</v>
      </c>
      <c r="G44" s="15">
        <v>0.6418685121107266</v>
      </c>
      <c r="H44" s="2" t="s">
        <v>306</v>
      </c>
      <c r="I44" s="15">
        <v>0.41121495327102803</v>
      </c>
      <c r="J44" s="15">
        <v>0.87611749680715201</v>
      </c>
      <c r="K44" s="9" t="s">
        <v>307</v>
      </c>
      <c r="L44" s="15">
        <v>0.44985337243401757</v>
      </c>
      <c r="M44" s="15">
        <v>0.8642578125</v>
      </c>
      <c r="N44" s="9" t="s">
        <v>308</v>
      </c>
      <c r="O44" s="15">
        <v>0.47953216374269003</v>
      </c>
      <c r="P44" s="15">
        <v>0.82911392405063289</v>
      </c>
      <c r="Q44" s="15"/>
      <c r="T44" s="16"/>
      <c r="U44" s="9" t="s">
        <v>309</v>
      </c>
      <c r="V44" s="15">
        <v>0.79899812147777083</v>
      </c>
      <c r="W44" s="15">
        <v>2.2715596330275227</v>
      </c>
      <c r="Y44" s="9" t="s">
        <v>333</v>
      </c>
      <c r="Z44" s="15">
        <v>1.0776699029126213</v>
      </c>
      <c r="AA44" s="15">
        <v>0.43718592964824121</v>
      </c>
    </row>
    <row r="45" spans="1:27" x14ac:dyDescent="0.3">
      <c r="A45" s="2" t="s">
        <v>311</v>
      </c>
      <c r="B45" s="15">
        <v>2</v>
      </c>
      <c r="C45" s="15">
        <v>1.1782945736434109</v>
      </c>
      <c r="E45" s="2" t="s">
        <v>312</v>
      </c>
      <c r="F45" s="15">
        <v>0.33846153846153848</v>
      </c>
      <c r="G45" s="15">
        <v>0.91489361702127658</v>
      </c>
      <c r="H45" s="2" t="s">
        <v>313</v>
      </c>
      <c r="I45" s="15">
        <v>0.41192787794729541</v>
      </c>
      <c r="J45" s="15">
        <v>0.9536784741144414</v>
      </c>
      <c r="K45" s="9" t="s">
        <v>314</v>
      </c>
      <c r="L45" s="15">
        <v>0.45075757575757575</v>
      </c>
      <c r="M45" s="15">
        <v>1.943089430894309</v>
      </c>
      <c r="N45" s="9" t="s">
        <v>315</v>
      </c>
      <c r="O45" s="15">
        <v>0.47957992998833138</v>
      </c>
      <c r="P45" s="15">
        <v>0.92877492877492873</v>
      </c>
      <c r="Q45" s="15"/>
      <c r="T45" s="16"/>
      <c r="U45" s="9" t="s">
        <v>100</v>
      </c>
      <c r="V45" s="15">
        <v>1.0067873303167421</v>
      </c>
      <c r="W45" s="15">
        <v>2.2669683257918551</v>
      </c>
      <c r="Y45" s="9" t="s">
        <v>339</v>
      </c>
      <c r="Z45" s="15">
        <v>0.98064516129032253</v>
      </c>
      <c r="AA45" s="15">
        <v>0.43784153005464482</v>
      </c>
    </row>
    <row r="46" spans="1:27" x14ac:dyDescent="0.3">
      <c r="E46" s="2" t="s">
        <v>317</v>
      </c>
      <c r="F46" s="15">
        <v>0.34017412935323382</v>
      </c>
      <c r="G46" s="15">
        <v>0.7730994152046784</v>
      </c>
      <c r="H46" s="2" t="s">
        <v>318</v>
      </c>
      <c r="I46" s="15">
        <v>0.41267605633802817</v>
      </c>
      <c r="J46" s="15">
        <v>0.73170731707317072</v>
      </c>
      <c r="K46" s="9" t="s">
        <v>319</v>
      </c>
      <c r="L46" s="15">
        <v>0.45161290322580644</v>
      </c>
      <c r="M46" s="15">
        <v>0.92394366197183098</v>
      </c>
      <c r="N46" s="9" t="s">
        <v>320</v>
      </c>
      <c r="O46" s="15">
        <v>0.47970479704797048</v>
      </c>
      <c r="P46" s="15">
        <v>0.676056338028169</v>
      </c>
      <c r="Q46" s="15"/>
      <c r="T46" s="16"/>
      <c r="U46" s="9" t="s">
        <v>321</v>
      </c>
      <c r="V46" s="15">
        <v>1.4940711462450593</v>
      </c>
      <c r="W46" s="15">
        <v>2.2611464968152868</v>
      </c>
      <c r="Y46" s="9" t="s">
        <v>345</v>
      </c>
      <c r="Z46" s="15">
        <v>0.6470588235294118</v>
      </c>
      <c r="AA46" s="15">
        <v>0.43865192206424436</v>
      </c>
    </row>
    <row r="47" spans="1:27" x14ac:dyDescent="0.3">
      <c r="E47" s="2" t="s">
        <v>322</v>
      </c>
      <c r="F47" s="15">
        <v>0.34146341463414637</v>
      </c>
      <c r="G47" s="15">
        <v>1.3945945945945946</v>
      </c>
      <c r="H47" s="2" t="s">
        <v>323</v>
      </c>
      <c r="I47" s="15">
        <v>0.41284403669724773</v>
      </c>
      <c r="J47" s="15">
        <v>0.82572614107883813</v>
      </c>
      <c r="K47" s="9" t="s">
        <v>324</v>
      </c>
      <c r="L47" s="15">
        <v>0.45171849427168576</v>
      </c>
      <c r="M47" s="15">
        <v>0.94808743169398912</v>
      </c>
      <c r="N47" s="9" t="s">
        <v>325</v>
      </c>
      <c r="O47" s="15">
        <v>0.48051948051948051</v>
      </c>
      <c r="P47" s="15">
        <v>0.56666666666666665</v>
      </c>
      <c r="Q47" s="15"/>
      <c r="T47" s="16"/>
      <c r="U47" s="9" t="s">
        <v>326</v>
      </c>
      <c r="V47" s="15">
        <v>0.65489130434782605</v>
      </c>
      <c r="W47" s="15">
        <v>2.2577319587628866</v>
      </c>
      <c r="Y47" s="9" t="s">
        <v>351</v>
      </c>
      <c r="Z47" s="15">
        <v>1.7056612638007986</v>
      </c>
      <c r="AA47" s="15">
        <v>0.44023904382470119</v>
      </c>
    </row>
    <row r="48" spans="1:27" x14ac:dyDescent="0.3">
      <c r="E48" s="2" t="s">
        <v>328</v>
      </c>
      <c r="F48" s="15">
        <v>0.34246575342465752</v>
      </c>
      <c r="G48" s="15">
        <v>0.90909090909090906</v>
      </c>
      <c r="H48" s="2" t="s">
        <v>329</v>
      </c>
      <c r="I48" s="15">
        <v>0.41319181197877181</v>
      </c>
      <c r="J48" s="15">
        <v>0.58116232464929862</v>
      </c>
      <c r="K48" s="9" t="s">
        <v>330</v>
      </c>
      <c r="L48" s="15">
        <v>0.45173745173745172</v>
      </c>
      <c r="M48" s="15">
        <v>0.98113207547169812</v>
      </c>
      <c r="N48" s="9" t="s">
        <v>331</v>
      </c>
      <c r="O48" s="15">
        <v>0.48113207547169812</v>
      </c>
      <c r="P48" s="15">
        <v>0.9042553191489362</v>
      </c>
      <c r="Q48" s="15"/>
      <c r="T48" s="16"/>
      <c r="U48" s="9" t="s">
        <v>332</v>
      </c>
      <c r="V48" s="15">
        <v>0.7068965517241379</v>
      </c>
      <c r="W48" s="15">
        <v>2.25</v>
      </c>
      <c r="Y48" s="9" t="s">
        <v>357</v>
      </c>
      <c r="Z48" s="15">
        <v>1.3833333333333333</v>
      </c>
      <c r="AA48" s="15">
        <v>0.44696969696969696</v>
      </c>
    </row>
    <row r="49" spans="5:27" x14ac:dyDescent="0.3">
      <c r="E49" s="2" t="s">
        <v>334</v>
      </c>
      <c r="F49" s="15">
        <v>0.34346504559270519</v>
      </c>
      <c r="G49" s="15">
        <v>0.71257485029940115</v>
      </c>
      <c r="H49" s="2" t="s">
        <v>335</v>
      </c>
      <c r="I49" s="15">
        <v>0.41322314049586778</v>
      </c>
      <c r="J49" s="15">
        <v>1.3216783216783217</v>
      </c>
      <c r="K49" s="9" t="s">
        <v>336</v>
      </c>
      <c r="L49" s="15">
        <v>0.45182724252491696</v>
      </c>
      <c r="M49" s="15">
        <v>1.0327868852459017</v>
      </c>
      <c r="N49" s="9" t="s">
        <v>337</v>
      </c>
      <c r="O49" s="15">
        <v>0.48154093097913325</v>
      </c>
      <c r="P49" s="15">
        <v>0.77992277992277992</v>
      </c>
      <c r="Q49" s="15"/>
      <c r="T49" s="16"/>
      <c r="U49" s="9" t="s">
        <v>338</v>
      </c>
      <c r="V49" s="15">
        <v>1.8780487804878048</v>
      </c>
      <c r="W49" s="15">
        <v>2.2337662337662336</v>
      </c>
      <c r="Y49" s="9" t="s">
        <v>363</v>
      </c>
      <c r="Z49" s="15">
        <v>0.96699669966996704</v>
      </c>
      <c r="AA49" s="15">
        <v>0.45104895104895104</v>
      </c>
    </row>
    <row r="50" spans="5:27" x14ac:dyDescent="0.3">
      <c r="E50" s="2" t="s">
        <v>340</v>
      </c>
      <c r="F50" s="15">
        <v>0.3455056179775281</v>
      </c>
      <c r="G50" s="15">
        <v>0.93167701863354035</v>
      </c>
      <c r="H50" s="2" t="s">
        <v>341</v>
      </c>
      <c r="I50" s="15">
        <v>0.41425389755011138</v>
      </c>
      <c r="J50" s="15">
        <v>0.75576036866359442</v>
      </c>
      <c r="K50" s="9" t="s">
        <v>342</v>
      </c>
      <c r="L50" s="15">
        <v>0.45200000000000001</v>
      </c>
      <c r="M50" s="15">
        <v>0.93055555555555558</v>
      </c>
      <c r="N50" s="9" t="s">
        <v>343</v>
      </c>
      <c r="O50" s="15">
        <v>0.48172757475083056</v>
      </c>
      <c r="P50" s="15">
        <v>0.80776340110905731</v>
      </c>
      <c r="Q50" s="15"/>
      <c r="T50" s="16"/>
      <c r="U50" s="9" t="s">
        <v>344</v>
      </c>
      <c r="V50" s="15">
        <v>0.7123655913978495</v>
      </c>
      <c r="W50" s="15">
        <v>2.2229299363057327</v>
      </c>
      <c r="Y50" s="9" t="s">
        <v>369</v>
      </c>
      <c r="Z50" s="15">
        <v>0.65519937451133703</v>
      </c>
      <c r="AA50" s="15">
        <v>0.45207956600361665</v>
      </c>
    </row>
    <row r="51" spans="5:27" x14ac:dyDescent="0.3">
      <c r="E51" s="2" t="s">
        <v>346</v>
      </c>
      <c r="F51" s="15">
        <v>0.34763948497854075</v>
      </c>
      <c r="G51" s="15">
        <v>1.4666666666666666</v>
      </c>
      <c r="H51" s="2" t="s">
        <v>347</v>
      </c>
      <c r="I51" s="15">
        <v>0.41509433962264153</v>
      </c>
      <c r="J51" s="15">
        <v>0.59426229508196726</v>
      </c>
      <c r="K51" s="9" t="s">
        <v>348</v>
      </c>
      <c r="L51" s="15">
        <v>0.45206611570247934</v>
      </c>
      <c r="M51" s="15">
        <v>1.3067150635208711</v>
      </c>
      <c r="N51" s="9" t="s">
        <v>349</v>
      </c>
      <c r="O51" s="15">
        <v>0.48289738430583501</v>
      </c>
      <c r="P51" s="15">
        <v>0.64509394572025047</v>
      </c>
      <c r="Q51" s="15"/>
      <c r="T51" s="16"/>
      <c r="U51" s="9" t="s">
        <v>350</v>
      </c>
      <c r="V51" s="15">
        <v>0.90188679245283021</v>
      </c>
      <c r="W51" s="15">
        <v>2.2183908045977012</v>
      </c>
      <c r="Y51" s="9" t="s">
        <v>375</v>
      </c>
      <c r="Z51" s="15">
        <v>1.0593471810089021</v>
      </c>
      <c r="AA51" s="15">
        <v>0.45255474452554745</v>
      </c>
    </row>
    <row r="52" spans="5:27" x14ac:dyDescent="0.3">
      <c r="E52" s="2" t="s">
        <v>352</v>
      </c>
      <c r="F52" s="15">
        <v>0.34782608695652173</v>
      </c>
      <c r="G52" s="15">
        <v>1.0526315789473684</v>
      </c>
      <c r="H52" s="2" t="s">
        <v>353</v>
      </c>
      <c r="I52" s="15">
        <v>0.41520467836257308</v>
      </c>
      <c r="J52" s="15">
        <v>0.94797687861271673</v>
      </c>
      <c r="K52" s="9" t="s">
        <v>354</v>
      </c>
      <c r="L52" s="15">
        <v>0.45233050847457629</v>
      </c>
      <c r="M52" s="15">
        <v>1.2672955974842768</v>
      </c>
      <c r="N52" s="9" t="s">
        <v>355</v>
      </c>
      <c r="O52" s="15">
        <v>0.48305084745762711</v>
      </c>
      <c r="P52" s="15">
        <v>1.8585858585858586</v>
      </c>
      <c r="Q52" s="15"/>
      <c r="T52" s="16"/>
      <c r="U52" s="9" t="s">
        <v>356</v>
      </c>
      <c r="V52" s="15">
        <v>1.1929347826086956</v>
      </c>
      <c r="W52" s="15">
        <v>2.207594936708861</v>
      </c>
      <c r="Y52" s="9" t="s">
        <v>381</v>
      </c>
      <c r="Z52" s="15">
        <v>1.4433497536945812</v>
      </c>
      <c r="AA52" s="15">
        <v>0.45422535211267606</v>
      </c>
    </row>
    <row r="53" spans="5:27" x14ac:dyDescent="0.3">
      <c r="E53" s="2" t="s">
        <v>358</v>
      </c>
      <c r="F53" s="15">
        <v>0.3481717011128776</v>
      </c>
      <c r="G53" s="15">
        <v>0.93103448275862066</v>
      </c>
      <c r="H53" s="2" t="s">
        <v>359</v>
      </c>
      <c r="I53" s="15">
        <v>0.41626794258373206</v>
      </c>
      <c r="J53" s="15">
        <v>1.0847457627118644</v>
      </c>
      <c r="K53" s="9" t="s">
        <v>360</v>
      </c>
      <c r="L53" s="15">
        <v>0.45248868778280543</v>
      </c>
      <c r="M53" s="15">
        <v>1.2298850574712643</v>
      </c>
      <c r="N53" s="9" t="s">
        <v>361</v>
      </c>
      <c r="O53" s="15">
        <v>0.4836759371221282</v>
      </c>
      <c r="P53" s="15">
        <v>0.84632034632034636</v>
      </c>
      <c r="Q53" s="15"/>
      <c r="T53" s="16"/>
      <c r="U53" s="9" t="s">
        <v>362</v>
      </c>
      <c r="V53" s="15">
        <v>1.639751552795031</v>
      </c>
      <c r="W53" s="15">
        <v>2.2068965517241379</v>
      </c>
      <c r="Y53" s="9" t="s">
        <v>387</v>
      </c>
      <c r="Z53" s="15">
        <v>0.72693726937269376</v>
      </c>
      <c r="AA53" s="15">
        <v>0.45538461538461539</v>
      </c>
    </row>
    <row r="54" spans="5:27" x14ac:dyDescent="0.3">
      <c r="E54" s="2" t="s">
        <v>364</v>
      </c>
      <c r="F54" s="15">
        <v>0.34838709677419355</v>
      </c>
      <c r="G54" s="15">
        <v>1.1839080459770115</v>
      </c>
      <c r="H54" s="2" t="s">
        <v>365</v>
      </c>
      <c r="I54" s="15">
        <v>0.41684901531728663</v>
      </c>
      <c r="J54" s="15">
        <v>0.79074074074074074</v>
      </c>
      <c r="K54" s="9" t="s">
        <v>366</v>
      </c>
      <c r="L54" s="15">
        <v>0.45276073619631901</v>
      </c>
      <c r="M54" s="15">
        <v>0.82073434125269984</v>
      </c>
      <c r="N54" s="9" t="s">
        <v>367</v>
      </c>
      <c r="O54" s="15">
        <v>0.48371723590150911</v>
      </c>
      <c r="P54" s="15">
        <v>0.91938997821350765</v>
      </c>
      <c r="Q54" s="15"/>
      <c r="T54" s="16"/>
      <c r="U54" s="9" t="s">
        <v>368</v>
      </c>
      <c r="V54" s="15">
        <v>1.9774436090225564</v>
      </c>
      <c r="W54" s="15">
        <v>2.2033898305084745</v>
      </c>
      <c r="Y54" s="9" t="s">
        <v>263</v>
      </c>
      <c r="Z54" s="15">
        <v>2.0406417112299464</v>
      </c>
      <c r="AA54" s="15">
        <v>0.4563614744351962</v>
      </c>
    </row>
    <row r="55" spans="5:27" x14ac:dyDescent="0.3">
      <c r="E55" s="2" t="s">
        <v>370</v>
      </c>
      <c r="F55" s="15">
        <v>0.34870317002881845</v>
      </c>
      <c r="G55" s="15">
        <v>0.78595317725752512</v>
      </c>
      <c r="H55" s="2" t="s">
        <v>371</v>
      </c>
      <c r="I55" s="15">
        <v>0.41772151898734178</v>
      </c>
      <c r="J55" s="15">
        <v>0.6741573033707865</v>
      </c>
      <c r="K55" s="9" t="s">
        <v>372</v>
      </c>
      <c r="L55" s="15">
        <v>0.45277361319340331</v>
      </c>
      <c r="M55" s="15">
        <v>0.68320610687022898</v>
      </c>
      <c r="N55" s="9" t="s">
        <v>373</v>
      </c>
      <c r="O55" s="15">
        <v>0.48378378378378378</v>
      </c>
      <c r="P55" s="15">
        <v>0.95833333333333337</v>
      </c>
      <c r="Q55" s="15"/>
      <c r="T55" s="16"/>
      <c r="U55" s="9" t="s">
        <v>374</v>
      </c>
      <c r="V55" s="15">
        <v>1.2867132867132867</v>
      </c>
      <c r="W55" s="15">
        <v>2.192982456140351</v>
      </c>
      <c r="Y55" s="9" t="s">
        <v>398</v>
      </c>
      <c r="Z55" s="15">
        <v>1.1201923076923077</v>
      </c>
      <c r="AA55" s="15">
        <v>0.45798319327731091</v>
      </c>
    </row>
    <row r="56" spans="5:27" x14ac:dyDescent="0.3">
      <c r="E56" s="2" t="s">
        <v>376</v>
      </c>
      <c r="F56" s="15">
        <v>0.3493975903614458</v>
      </c>
      <c r="G56" s="15">
        <v>0.69230769230769229</v>
      </c>
      <c r="H56" s="2" t="s">
        <v>377</v>
      </c>
      <c r="I56" s="15">
        <v>0.41880341880341881</v>
      </c>
      <c r="J56" s="15">
        <v>0.82843137254901966</v>
      </c>
      <c r="K56" s="9" t="s">
        <v>378</v>
      </c>
      <c r="L56" s="15">
        <v>0.45353159851301117</v>
      </c>
      <c r="M56" s="15">
        <v>1.6181818181818182</v>
      </c>
      <c r="N56" s="9" t="s">
        <v>379</v>
      </c>
      <c r="O56" s="15">
        <v>0.4838709677419355</v>
      </c>
      <c r="P56" s="15">
        <v>0.84615384615384615</v>
      </c>
      <c r="Q56" s="15"/>
      <c r="T56" s="16"/>
      <c r="U56" s="9" t="s">
        <v>380</v>
      </c>
      <c r="V56" s="15">
        <v>1.0535714285714286</v>
      </c>
      <c r="W56" s="15">
        <v>2.1896551724137931</v>
      </c>
      <c r="Y56" s="9" t="s">
        <v>217</v>
      </c>
      <c r="Z56" s="15">
        <v>2.1136363636363638</v>
      </c>
      <c r="AA56" s="15">
        <v>0.45840407470288624</v>
      </c>
    </row>
    <row r="57" spans="5:27" x14ac:dyDescent="0.3">
      <c r="E57" s="2" t="s">
        <v>382</v>
      </c>
      <c r="F57" s="15">
        <v>0.34941520467836257</v>
      </c>
      <c r="G57" s="15">
        <v>0.9341176470588235</v>
      </c>
      <c r="H57" s="2" t="s">
        <v>383</v>
      </c>
      <c r="I57" s="15">
        <v>0.41935483870967744</v>
      </c>
      <c r="J57" s="15">
        <v>0.65432098765432101</v>
      </c>
      <c r="K57" s="9" t="s">
        <v>384</v>
      </c>
      <c r="L57" s="15">
        <v>0.45355191256830601</v>
      </c>
      <c r="M57" s="15">
        <v>0.99056603773584906</v>
      </c>
      <c r="N57" s="9" t="s">
        <v>385</v>
      </c>
      <c r="O57" s="15">
        <v>0.48400852878464817</v>
      </c>
      <c r="P57" s="15">
        <v>0.74934036939313986</v>
      </c>
      <c r="Q57" s="15"/>
      <c r="T57" s="16"/>
      <c r="U57" s="9" t="s">
        <v>386</v>
      </c>
      <c r="V57" s="15">
        <v>0.83296213808463249</v>
      </c>
      <c r="W57" s="15">
        <v>2.1818181818181817</v>
      </c>
      <c r="Y57" s="9" t="s">
        <v>409</v>
      </c>
      <c r="Z57" s="15">
        <v>0.78365384615384615</v>
      </c>
      <c r="AA57" s="15">
        <v>0.45945945945945948</v>
      </c>
    </row>
    <row r="58" spans="5:27" x14ac:dyDescent="0.3">
      <c r="E58" s="2" t="s">
        <v>388</v>
      </c>
      <c r="F58" s="15">
        <v>0.35029498525073749</v>
      </c>
      <c r="G58" s="15">
        <v>0.96568047337278107</v>
      </c>
      <c r="H58" s="2" t="s">
        <v>389</v>
      </c>
      <c r="I58" s="15">
        <v>0.41975308641975306</v>
      </c>
      <c r="J58" s="15">
        <v>1.2630662020905923</v>
      </c>
      <c r="K58" s="9" t="s">
        <v>390</v>
      </c>
      <c r="L58" s="15">
        <v>0.45375722543352603</v>
      </c>
      <c r="M58" s="15">
        <v>0.94095940959409596</v>
      </c>
      <c r="N58" s="9" t="s">
        <v>391</v>
      </c>
      <c r="O58" s="15">
        <v>0.48431155407899595</v>
      </c>
      <c r="P58" s="15">
        <v>1.2505800464037122</v>
      </c>
      <c r="Q58" s="15"/>
      <c r="T58" s="16"/>
      <c r="U58" s="9" t="s">
        <v>392</v>
      </c>
      <c r="V58" s="15">
        <v>1.5373134328358209</v>
      </c>
      <c r="W58" s="15">
        <v>2.1782178217821784</v>
      </c>
      <c r="Y58" s="9" t="s">
        <v>415</v>
      </c>
      <c r="Z58" s="15">
        <v>1.017605633802817</v>
      </c>
      <c r="AA58" s="15">
        <v>0.45957446808510638</v>
      </c>
    </row>
    <row r="59" spans="5:27" x14ac:dyDescent="0.3">
      <c r="E59" s="2" t="s">
        <v>393</v>
      </c>
      <c r="F59" s="15">
        <v>0.35149863760217986</v>
      </c>
      <c r="G59" s="15">
        <v>1.6240875912408759</v>
      </c>
      <c r="H59" s="2" t="s">
        <v>394</v>
      </c>
      <c r="I59" s="15">
        <v>0.41988815949428643</v>
      </c>
      <c r="J59" s="15">
        <v>0.65164698570540713</v>
      </c>
      <c r="K59" s="9" t="s">
        <v>395</v>
      </c>
      <c r="L59" s="15">
        <v>0.45405405405405408</v>
      </c>
      <c r="M59" s="15">
        <v>1.1229773462783172</v>
      </c>
      <c r="N59" s="9" t="s">
        <v>396</v>
      </c>
      <c r="O59" s="15">
        <v>0.48433420365535246</v>
      </c>
      <c r="P59" s="15">
        <v>0.91375770020533886</v>
      </c>
      <c r="Q59" s="15"/>
      <c r="T59" s="16"/>
      <c r="U59" s="9" t="s">
        <v>397</v>
      </c>
      <c r="V59" s="15">
        <v>0.72762645914396884</v>
      </c>
      <c r="W59" s="15">
        <v>2.1666666666666665</v>
      </c>
      <c r="Y59" s="9" t="s">
        <v>421</v>
      </c>
      <c r="Z59" s="15">
        <v>0.72422062350119909</v>
      </c>
      <c r="AA59" s="15">
        <v>0.46019417475728153</v>
      </c>
    </row>
    <row r="60" spans="5:27" x14ac:dyDescent="0.3">
      <c r="E60" s="2" t="s">
        <v>399</v>
      </c>
      <c r="F60" s="15">
        <v>0.35247524752475246</v>
      </c>
      <c r="G60" s="15">
        <v>1.1333333333333333</v>
      </c>
      <c r="H60" s="2" t="s">
        <v>400</v>
      </c>
      <c r="I60" s="15">
        <v>0.42</v>
      </c>
      <c r="J60" s="15">
        <v>1.0244897959183674</v>
      </c>
      <c r="K60" s="9" t="s">
        <v>401</v>
      </c>
      <c r="L60" s="15">
        <v>0.45410628019323673</v>
      </c>
      <c r="M60" s="15">
        <v>1.0441176470588236</v>
      </c>
      <c r="N60" s="9" t="s">
        <v>402</v>
      </c>
      <c r="O60" s="15">
        <v>0.48447204968944102</v>
      </c>
      <c r="P60" s="15">
        <v>1.0504201680672269</v>
      </c>
      <c r="Q60" s="15"/>
      <c r="T60" s="16"/>
      <c r="U60" s="9" t="s">
        <v>403</v>
      </c>
      <c r="V60" s="15">
        <v>1.0351648351648353</v>
      </c>
      <c r="W60" s="15">
        <v>2.1534883720930234</v>
      </c>
      <c r="Y60" s="9" t="s">
        <v>86</v>
      </c>
      <c r="Z60" s="15">
        <v>0.29353233830845771</v>
      </c>
      <c r="AA60" s="15">
        <v>0.46045197740112992</v>
      </c>
    </row>
    <row r="61" spans="5:27" x14ac:dyDescent="0.3">
      <c r="E61" s="2" t="s">
        <v>404</v>
      </c>
      <c r="F61" s="15">
        <v>0.3532219570405728</v>
      </c>
      <c r="G61" s="15">
        <v>0.7774566473988439</v>
      </c>
      <c r="H61" s="2" t="s">
        <v>405</v>
      </c>
      <c r="I61" s="15">
        <v>0.42011019283746559</v>
      </c>
      <c r="J61" s="15">
        <v>0.88581952117863716</v>
      </c>
      <c r="K61" s="9" t="s">
        <v>406</v>
      </c>
      <c r="L61" s="15">
        <v>0.45419847328244273</v>
      </c>
      <c r="M61" s="15">
        <v>0.93617021276595747</v>
      </c>
      <c r="N61" s="9" t="s">
        <v>407</v>
      </c>
      <c r="O61" s="15">
        <v>0.48491879350348027</v>
      </c>
      <c r="P61" s="15">
        <v>0.92592592592592593</v>
      </c>
      <c r="Q61" s="15"/>
      <c r="T61" s="16"/>
      <c r="U61" s="9" t="s">
        <v>408</v>
      </c>
      <c r="V61" s="15">
        <v>0.62</v>
      </c>
      <c r="W61" s="15">
        <v>2.1447368421052633</v>
      </c>
      <c r="Y61" s="9" t="s">
        <v>432</v>
      </c>
      <c r="Z61" s="15">
        <v>1.3769633507853403</v>
      </c>
      <c r="AA61" s="15">
        <v>0.46247464503042596</v>
      </c>
    </row>
    <row r="62" spans="5:27" x14ac:dyDescent="0.3">
      <c r="E62" s="2" t="s">
        <v>410</v>
      </c>
      <c r="F62" s="15">
        <v>0.3546548448385054</v>
      </c>
      <c r="G62" s="15">
        <v>1.2172774869109948</v>
      </c>
      <c r="H62" s="2" t="s">
        <v>411</v>
      </c>
      <c r="I62" s="15">
        <v>0.42028985507246375</v>
      </c>
      <c r="J62" s="15">
        <v>1.0188679245283019</v>
      </c>
      <c r="K62" s="9" t="s">
        <v>412</v>
      </c>
      <c r="L62" s="15">
        <v>0.45451779738363252</v>
      </c>
      <c r="M62" s="15">
        <v>0.74401321222130468</v>
      </c>
      <c r="N62" s="9" t="s">
        <v>413</v>
      </c>
      <c r="O62" s="15">
        <v>0.48505434782608697</v>
      </c>
      <c r="P62" s="15">
        <v>0.55252387448840379</v>
      </c>
      <c r="Q62" s="15"/>
      <c r="T62" s="16"/>
      <c r="U62" s="9" t="s">
        <v>414</v>
      </c>
      <c r="V62" s="15">
        <v>0.8197026022304833</v>
      </c>
      <c r="W62" s="15">
        <v>2.1403508771929824</v>
      </c>
      <c r="Y62" s="9" t="s">
        <v>438</v>
      </c>
      <c r="Z62" s="15">
        <v>0.68778280542986425</v>
      </c>
      <c r="AA62" s="15">
        <v>0.46303501945525294</v>
      </c>
    </row>
    <row r="63" spans="5:27" x14ac:dyDescent="0.3">
      <c r="E63" s="2" t="s">
        <v>416</v>
      </c>
      <c r="F63" s="15">
        <v>0.35483870967741937</v>
      </c>
      <c r="G63" s="15">
        <v>0.77551020408163263</v>
      </c>
      <c r="H63" s="2" t="s">
        <v>417</v>
      </c>
      <c r="I63" s="15">
        <v>0.42045454545454547</v>
      </c>
      <c r="J63" s="15">
        <v>0.50457516339869279</v>
      </c>
      <c r="K63" s="9" t="s">
        <v>418</v>
      </c>
      <c r="L63" s="15">
        <v>0.45454545454545453</v>
      </c>
      <c r="M63" s="15">
        <v>1.1578947368421053</v>
      </c>
      <c r="N63" s="9" t="s">
        <v>419</v>
      </c>
      <c r="O63" s="15">
        <v>0.48553719008264462</v>
      </c>
      <c r="P63" s="15">
        <v>0.89562289562289565</v>
      </c>
      <c r="T63" s="16"/>
      <c r="U63" s="9" t="s">
        <v>420</v>
      </c>
      <c r="V63" s="15">
        <v>1.1596958174904943</v>
      </c>
      <c r="W63" s="15">
        <v>2.1365853658536587</v>
      </c>
      <c r="Y63" s="9" t="s">
        <v>443</v>
      </c>
      <c r="Z63" s="15">
        <v>0.69259259259259254</v>
      </c>
      <c r="AA63" s="15">
        <v>0.46319018404907975</v>
      </c>
    </row>
    <row r="64" spans="5:27" x14ac:dyDescent="0.3">
      <c r="E64" s="2" t="s">
        <v>422</v>
      </c>
      <c r="F64" s="15">
        <v>0.35483870967741937</v>
      </c>
      <c r="G64" s="15">
        <v>0.74054054054054053</v>
      </c>
      <c r="H64" s="2" t="s">
        <v>423</v>
      </c>
      <c r="I64" s="15">
        <v>0.42073170731707316</v>
      </c>
      <c r="J64" s="15">
        <v>0.89727463312368971</v>
      </c>
      <c r="K64" s="9" t="s">
        <v>424</v>
      </c>
      <c r="L64" s="15">
        <v>0.45497630331753552</v>
      </c>
      <c r="M64" s="15">
        <v>0.65693430656934304</v>
      </c>
      <c r="N64" s="9" t="s">
        <v>425</v>
      </c>
      <c r="O64" s="15">
        <v>0.48588709677419356</v>
      </c>
      <c r="P64" s="15">
        <v>1.0179211469534051</v>
      </c>
      <c r="T64" s="16"/>
      <c r="U64" s="9" t="s">
        <v>426</v>
      </c>
      <c r="V64" s="15">
        <v>0.9707602339181286</v>
      </c>
      <c r="W64" s="15">
        <v>2.1363636363636362</v>
      </c>
      <c r="Y64" s="9" t="s">
        <v>449</v>
      </c>
      <c r="Z64" s="15">
        <v>0.38565022421524664</v>
      </c>
      <c r="AA64" s="15">
        <v>0.46341463414634149</v>
      </c>
    </row>
    <row r="65" spans="1:27" x14ac:dyDescent="0.3">
      <c r="E65" s="2" t="s">
        <v>427</v>
      </c>
      <c r="F65" s="15">
        <v>0.35620052770448551</v>
      </c>
      <c r="G65" s="15">
        <v>0.95180722891566261</v>
      </c>
      <c r="H65" s="2" t="s">
        <v>428</v>
      </c>
      <c r="I65" s="15">
        <v>0.42127215849843586</v>
      </c>
      <c r="J65" s="15">
        <v>1.1702127659574468</v>
      </c>
      <c r="K65" s="9" t="s">
        <v>429</v>
      </c>
      <c r="L65" s="15">
        <v>0.45574912891986064</v>
      </c>
      <c r="M65" s="15">
        <v>0.76825705939629996</v>
      </c>
      <c r="N65" s="9" t="s">
        <v>430</v>
      </c>
      <c r="O65" s="15">
        <v>0.48633879781420764</v>
      </c>
      <c r="P65" s="15">
        <v>0.60512820512820509</v>
      </c>
      <c r="T65" s="16"/>
      <c r="U65" s="9" t="s">
        <v>431</v>
      </c>
      <c r="V65" s="15">
        <v>0.99583333333333335</v>
      </c>
      <c r="W65" s="15">
        <v>2.1338582677165356</v>
      </c>
      <c r="Y65" s="9" t="s">
        <v>455</v>
      </c>
      <c r="Z65" s="15">
        <v>0.8089887640449438</v>
      </c>
      <c r="AA65" s="15">
        <v>0.46570397111913359</v>
      </c>
    </row>
    <row r="66" spans="1:27" x14ac:dyDescent="0.3">
      <c r="E66" s="2" t="s">
        <v>433</v>
      </c>
      <c r="F66" s="15">
        <v>0.3566265060240964</v>
      </c>
      <c r="G66" s="15">
        <v>1.0955882352941178</v>
      </c>
      <c r="H66" s="2" t="s">
        <v>434</v>
      </c>
      <c r="I66" s="15">
        <v>0.42142025611175787</v>
      </c>
      <c r="J66" s="15">
        <v>0.80198019801980203</v>
      </c>
      <c r="K66" s="9" t="s">
        <v>435</v>
      </c>
      <c r="L66" s="15">
        <v>0.45595854922279794</v>
      </c>
      <c r="M66" s="15">
        <v>0.574585635359116</v>
      </c>
      <c r="N66" s="9" t="s">
        <v>436</v>
      </c>
      <c r="O66" s="15">
        <v>0.48647125140924463</v>
      </c>
      <c r="P66" s="15">
        <v>0.71572424477149499</v>
      </c>
      <c r="T66" s="16"/>
      <c r="U66" s="9" t="s">
        <v>437</v>
      </c>
      <c r="V66" s="15">
        <v>0.67289719626168221</v>
      </c>
      <c r="W66" s="15">
        <v>2.1333333333333333</v>
      </c>
      <c r="Y66" s="9" t="s">
        <v>461</v>
      </c>
      <c r="Z66" s="15">
        <v>0.59523809523809523</v>
      </c>
      <c r="AA66" s="15">
        <v>0.46571428571428569</v>
      </c>
    </row>
    <row r="67" spans="1:27" x14ac:dyDescent="0.3">
      <c r="E67" s="2" t="s">
        <v>439</v>
      </c>
      <c r="F67" s="15">
        <v>0.3570127504553734</v>
      </c>
      <c r="G67" s="15">
        <v>0.83908045977011492</v>
      </c>
      <c r="H67" s="2" t="s">
        <v>440</v>
      </c>
      <c r="I67" s="15">
        <v>0.42153846153846153</v>
      </c>
      <c r="J67" s="15">
        <v>0.61875000000000002</v>
      </c>
      <c r="K67" s="9" t="s">
        <v>441</v>
      </c>
      <c r="L67" s="15">
        <v>0.45602165087956698</v>
      </c>
      <c r="M67" s="15">
        <v>0.7612359550561798</v>
      </c>
      <c r="N67" s="9" t="s">
        <v>442</v>
      </c>
      <c r="O67" s="15">
        <v>0.48656294200848654</v>
      </c>
      <c r="P67" s="15">
        <v>0.95041322314049592</v>
      </c>
      <c r="T67" s="16"/>
      <c r="U67" s="9" t="s">
        <v>76</v>
      </c>
      <c r="V67" s="15">
        <v>3.037974683544304</v>
      </c>
      <c r="W67" s="15">
        <v>2.1278195488721803</v>
      </c>
      <c r="Y67" s="9" t="s">
        <v>467</v>
      </c>
      <c r="Z67" s="15">
        <v>1.4187817258883249</v>
      </c>
      <c r="AA67" s="15">
        <v>0.46804680468046805</v>
      </c>
    </row>
    <row r="68" spans="1:27" x14ac:dyDescent="0.3">
      <c r="E68" s="2" t="s">
        <v>444</v>
      </c>
      <c r="F68" s="15">
        <v>0.35820895522388058</v>
      </c>
      <c r="G68" s="15">
        <v>0.61025641025641031</v>
      </c>
      <c r="H68" s="2" t="s">
        <v>445</v>
      </c>
      <c r="I68" s="15">
        <v>0.42181818181818181</v>
      </c>
      <c r="J68" s="15">
        <v>0.71037463976945248</v>
      </c>
      <c r="K68" s="9" t="s">
        <v>446</v>
      </c>
      <c r="L68" s="15">
        <v>0.45607476635514016</v>
      </c>
      <c r="M68" s="15">
        <v>0.61832061068702293</v>
      </c>
      <c r="N68" s="9" t="s">
        <v>447</v>
      </c>
      <c r="O68" s="15">
        <v>0.48666127728375103</v>
      </c>
      <c r="P68" s="15">
        <v>0.66158113730929269</v>
      </c>
      <c r="T68" s="16"/>
      <c r="U68" s="9" t="s">
        <v>448</v>
      </c>
      <c r="V68" s="15">
        <v>1.1547169811320754</v>
      </c>
      <c r="W68" s="15">
        <v>2.1141304347826089</v>
      </c>
      <c r="Y68" s="9" t="s">
        <v>473</v>
      </c>
      <c r="Z68" s="15">
        <v>0.51587301587301593</v>
      </c>
      <c r="AA68" s="15">
        <v>0.46808510638297873</v>
      </c>
    </row>
    <row r="69" spans="1:27" x14ac:dyDescent="0.3">
      <c r="E69" s="2" t="s">
        <v>450</v>
      </c>
      <c r="F69" s="15">
        <v>0.36254980079681276</v>
      </c>
      <c r="G69" s="15">
        <v>0.62271062271062272</v>
      </c>
      <c r="H69" s="2" t="s">
        <v>451</v>
      </c>
      <c r="I69" s="15">
        <v>0.42199488491048592</v>
      </c>
      <c r="J69" s="15">
        <v>1.1801801801801801</v>
      </c>
      <c r="K69" s="9" t="s">
        <v>452</v>
      </c>
      <c r="L69" s="15">
        <v>0.45614035087719296</v>
      </c>
      <c r="M69" s="15">
        <v>0.81138211382113823</v>
      </c>
      <c r="N69" s="9" t="s">
        <v>453</v>
      </c>
      <c r="O69" s="15">
        <v>0.4879432624113475</v>
      </c>
      <c r="P69" s="15">
        <v>1.0918367346938775</v>
      </c>
      <c r="T69" s="16"/>
      <c r="U69" s="9" t="s">
        <v>454</v>
      </c>
      <c r="V69" s="15">
        <v>1.4254901960784314</v>
      </c>
      <c r="W69" s="15">
        <v>2.1133333333333333</v>
      </c>
      <c r="Y69" s="9" t="s">
        <v>478</v>
      </c>
      <c r="Z69" s="15">
        <v>1.2086092715231789</v>
      </c>
      <c r="AA69" s="15">
        <v>0.46979865771812079</v>
      </c>
    </row>
    <row r="70" spans="1:27" x14ac:dyDescent="0.3">
      <c r="E70" s="2" t="s">
        <v>456</v>
      </c>
      <c r="F70" s="15">
        <v>0.36282051282051281</v>
      </c>
      <c r="G70" s="15">
        <v>0.66666666666666663</v>
      </c>
      <c r="H70" s="2" t="s">
        <v>457</v>
      </c>
      <c r="I70" s="15">
        <v>0.42272727272727273</v>
      </c>
      <c r="J70" s="15">
        <v>1.6838235294117647</v>
      </c>
      <c r="K70" s="9" t="s">
        <v>458</v>
      </c>
      <c r="L70" s="15">
        <v>0.45621181262729127</v>
      </c>
      <c r="M70" s="15">
        <v>0.81184668989547037</v>
      </c>
      <c r="N70" s="9" t="s">
        <v>459</v>
      </c>
      <c r="O70" s="15">
        <v>0.48841354723707664</v>
      </c>
      <c r="P70" s="15">
        <v>1.0513595166163141</v>
      </c>
      <c r="T70" s="16"/>
      <c r="U70" s="9" t="s">
        <v>460</v>
      </c>
      <c r="V70" s="15">
        <v>1.0176322418136021</v>
      </c>
      <c r="W70" s="15">
        <v>2.1120000000000001</v>
      </c>
      <c r="Y70" s="9" t="s">
        <v>484</v>
      </c>
      <c r="Z70" s="15">
        <v>1.5896457765667575</v>
      </c>
      <c r="AA70" s="15">
        <v>0.47132511254648657</v>
      </c>
    </row>
    <row r="71" spans="1:27" x14ac:dyDescent="0.3">
      <c r="E71" s="2" t="s">
        <v>462</v>
      </c>
      <c r="F71" s="15">
        <v>0.36363636363636365</v>
      </c>
      <c r="G71" s="15">
        <v>0.748</v>
      </c>
      <c r="H71" s="2" t="s">
        <v>463</v>
      </c>
      <c r="I71" s="15">
        <v>0.42335766423357662</v>
      </c>
      <c r="J71" s="15">
        <v>1.0056022408963585</v>
      </c>
      <c r="K71" s="9" t="s">
        <v>464</v>
      </c>
      <c r="L71" s="15">
        <v>0.45748987854251011</v>
      </c>
      <c r="M71" s="15">
        <v>0.80783582089552242</v>
      </c>
      <c r="N71" s="9" t="s">
        <v>465</v>
      </c>
      <c r="O71" s="15">
        <v>0.48846153846153845</v>
      </c>
      <c r="P71" s="15">
        <v>0.92121212121212126</v>
      </c>
      <c r="T71" s="16"/>
      <c r="U71" s="9" t="s">
        <v>466</v>
      </c>
      <c r="V71" s="15">
        <v>1.1651917404129795</v>
      </c>
      <c r="W71" s="15">
        <v>2.1104972375690609</v>
      </c>
      <c r="Y71" s="9" t="s">
        <v>489</v>
      </c>
      <c r="Z71" s="15">
        <v>1.4432624113475176</v>
      </c>
      <c r="AA71" s="15">
        <v>0.47145669291338582</v>
      </c>
    </row>
    <row r="72" spans="1:27" x14ac:dyDescent="0.3">
      <c r="A72" s="17"/>
      <c r="B72" s="15"/>
      <c r="C72" s="15"/>
      <c r="E72" s="2" t="s">
        <v>468</v>
      </c>
      <c r="F72" s="15">
        <v>0.36544850498338871</v>
      </c>
      <c r="G72" s="15">
        <v>0.84931506849315064</v>
      </c>
      <c r="H72" s="2" t="s">
        <v>469</v>
      </c>
      <c r="I72" s="15">
        <v>0.42356687898089174</v>
      </c>
      <c r="J72" s="15">
        <v>0.70204081632653059</v>
      </c>
      <c r="K72" s="9" t="s">
        <v>470</v>
      </c>
      <c r="L72" s="15">
        <v>0.45810055865921789</v>
      </c>
      <c r="M72" s="15">
        <v>0.80916030534351147</v>
      </c>
      <c r="N72" s="9" t="s">
        <v>471</v>
      </c>
      <c r="O72" s="15">
        <v>0.48851774530271397</v>
      </c>
      <c r="P72" s="15">
        <v>0.89099526066350709</v>
      </c>
      <c r="T72" s="16"/>
      <c r="U72" s="9" t="s">
        <v>472</v>
      </c>
      <c r="V72" s="15">
        <v>0.51798561151079137</v>
      </c>
      <c r="W72" s="15">
        <v>2.1076923076923078</v>
      </c>
      <c r="Y72" s="9" t="s">
        <v>495</v>
      </c>
      <c r="Z72" s="15">
        <v>0.46898263027295284</v>
      </c>
      <c r="AA72" s="15">
        <v>0.47499999999999998</v>
      </c>
    </row>
    <row r="73" spans="1:27" x14ac:dyDescent="0.3">
      <c r="A73" s="17"/>
      <c r="B73" s="15"/>
      <c r="C73" s="15"/>
      <c r="E73" s="2" t="s">
        <v>474</v>
      </c>
      <c r="F73" s="15">
        <v>0.36571428571428571</v>
      </c>
      <c r="G73" s="15">
        <v>0.92207792207792205</v>
      </c>
      <c r="H73" s="2" t="s">
        <v>475</v>
      </c>
      <c r="I73" s="15">
        <v>0.42455621301775148</v>
      </c>
      <c r="J73" s="15">
        <v>0.91111111111111109</v>
      </c>
      <c r="K73" s="9" t="s">
        <v>476</v>
      </c>
      <c r="L73" s="15">
        <v>0.45817245817245816</v>
      </c>
      <c r="M73" s="15">
        <v>0.8698347107438017</v>
      </c>
      <c r="N73" s="9" t="s">
        <v>477</v>
      </c>
      <c r="O73" s="15">
        <v>0.48863636363636365</v>
      </c>
      <c r="P73" s="15">
        <v>1.1467576791808873</v>
      </c>
      <c r="T73" s="16"/>
      <c r="U73" s="9" t="s">
        <v>26</v>
      </c>
      <c r="V73" s="15">
        <v>0.63707865168539324</v>
      </c>
      <c r="W73" s="15">
        <v>2.1075949367088609</v>
      </c>
      <c r="Y73" s="9" t="s">
        <v>501</v>
      </c>
      <c r="Z73" s="15">
        <v>0.75229357798165142</v>
      </c>
      <c r="AA73" s="15">
        <v>0.47536945812807879</v>
      </c>
    </row>
    <row r="74" spans="1:27" x14ac:dyDescent="0.3">
      <c r="A74" s="17"/>
      <c r="B74" s="15"/>
      <c r="C74" s="15"/>
      <c r="E74" s="2" t="s">
        <v>479</v>
      </c>
      <c r="F74" s="15">
        <v>0.36923076923076925</v>
      </c>
      <c r="G74" s="15">
        <v>0.76428571428571423</v>
      </c>
      <c r="H74" s="2" t="s">
        <v>480</v>
      </c>
      <c r="I74" s="15">
        <v>0.42464114832535887</v>
      </c>
      <c r="J74" s="15">
        <v>0.85046728971962615</v>
      </c>
      <c r="K74" s="9" t="s">
        <v>481</v>
      </c>
      <c r="L74" s="15">
        <v>0.45833333333333331</v>
      </c>
      <c r="M74" s="15">
        <v>0.88018433179723499</v>
      </c>
      <c r="N74" s="9" t="s">
        <v>482</v>
      </c>
      <c r="O74" s="15">
        <v>0.489247311827957</v>
      </c>
      <c r="P74" s="15">
        <v>0.88028169014084512</v>
      </c>
      <c r="T74" s="16"/>
      <c r="U74" s="9" t="s">
        <v>483</v>
      </c>
      <c r="V74" s="15">
        <v>0.63063063063063063</v>
      </c>
      <c r="W74" s="15">
        <v>2.1014492753623188</v>
      </c>
      <c r="Y74" s="9" t="s">
        <v>507</v>
      </c>
      <c r="Z74" s="15">
        <v>0.92982456140350878</v>
      </c>
      <c r="AA74" s="15">
        <v>0.47761194029850745</v>
      </c>
    </row>
    <row r="75" spans="1:27" x14ac:dyDescent="0.3">
      <c r="A75" s="17"/>
      <c r="B75" s="15"/>
      <c r="C75" s="15"/>
      <c r="E75" s="2" t="s">
        <v>485</v>
      </c>
      <c r="F75" s="15">
        <v>0.36936936936936937</v>
      </c>
      <c r="G75" s="15">
        <v>0.98360655737704916</v>
      </c>
      <c r="H75" s="2" t="s">
        <v>486</v>
      </c>
      <c r="I75" s="15">
        <v>0.425414364640884</v>
      </c>
      <c r="J75" s="15">
        <v>0.71014492753623193</v>
      </c>
      <c r="K75" s="9" t="s">
        <v>487</v>
      </c>
      <c r="L75" s="15">
        <v>0.45871559633027525</v>
      </c>
      <c r="M75" s="15">
        <v>0.89215686274509809</v>
      </c>
      <c r="N75" s="9" t="s">
        <v>10</v>
      </c>
      <c r="O75" s="15">
        <v>0.48979591836734693</v>
      </c>
      <c r="P75" s="15">
        <v>9.7876269621421971E-2</v>
      </c>
      <c r="T75" s="16"/>
      <c r="U75" s="9" t="s">
        <v>488</v>
      </c>
      <c r="V75" s="15">
        <v>0.85</v>
      </c>
      <c r="W75" s="15">
        <v>2.0923076923076924</v>
      </c>
      <c r="Y75" s="9" t="s">
        <v>225</v>
      </c>
      <c r="Z75" s="15">
        <v>2.1058956064588807</v>
      </c>
      <c r="AA75" s="15">
        <v>0.47791133910114081</v>
      </c>
    </row>
    <row r="76" spans="1:27" x14ac:dyDescent="0.3">
      <c r="A76" s="17"/>
      <c r="B76" s="15"/>
      <c r="C76" s="15"/>
      <c r="E76" s="2" t="s">
        <v>490</v>
      </c>
      <c r="F76" s="15">
        <v>0.36941176470588233</v>
      </c>
      <c r="G76" s="15">
        <v>1.25</v>
      </c>
      <c r="H76" s="2" t="s">
        <v>491</v>
      </c>
      <c r="I76" s="15">
        <v>0.42553191489361702</v>
      </c>
      <c r="J76" s="15">
        <v>0.90849673202614378</v>
      </c>
      <c r="K76" s="9" t="s">
        <v>492</v>
      </c>
      <c r="L76" s="15">
        <v>0.45881310894596988</v>
      </c>
      <c r="M76" s="15">
        <v>1.0042194092827004</v>
      </c>
      <c r="N76" s="9" t="s">
        <v>493</v>
      </c>
      <c r="O76" s="15">
        <v>0.49050795279630582</v>
      </c>
      <c r="P76" s="15">
        <v>0.97132284921369105</v>
      </c>
      <c r="T76" s="16"/>
      <c r="U76" s="9" t="s">
        <v>494</v>
      </c>
      <c r="V76" s="15">
        <v>1.368421052631579</v>
      </c>
      <c r="W76" s="15">
        <v>2.0901639344262297</v>
      </c>
      <c r="Y76" s="9" t="s">
        <v>518</v>
      </c>
      <c r="Z76" s="15">
        <v>0.78536585365853662</v>
      </c>
      <c r="AA76" s="15">
        <v>0.47952218430034127</v>
      </c>
    </row>
    <row r="77" spans="1:27" x14ac:dyDescent="0.3">
      <c r="A77" s="17"/>
      <c r="B77" s="15"/>
      <c r="C77" s="15"/>
      <c r="E77" s="2" t="s">
        <v>496</v>
      </c>
      <c r="F77" s="15">
        <v>0.3699788583509514</v>
      </c>
      <c r="G77" s="15">
        <v>0.52901484480431848</v>
      </c>
      <c r="H77" s="2" t="s">
        <v>497</v>
      </c>
      <c r="I77" s="15">
        <v>0.42562929061784899</v>
      </c>
      <c r="J77" s="15">
        <v>0.81459227467811157</v>
      </c>
      <c r="K77" s="9" t="s">
        <v>498</v>
      </c>
      <c r="L77" s="15">
        <v>0.45901639344262296</v>
      </c>
      <c r="M77" s="15">
        <v>0.90932642487046633</v>
      </c>
      <c r="N77" s="9" t="s">
        <v>499</v>
      </c>
      <c r="O77" s="15">
        <v>0.49060150375939848</v>
      </c>
      <c r="P77" s="15">
        <v>0.76957494407158833</v>
      </c>
      <c r="T77" s="16"/>
      <c r="U77" s="9" t="s">
        <v>500</v>
      </c>
      <c r="V77" s="15">
        <v>0.75987841945288759</v>
      </c>
      <c r="W77" s="15">
        <v>2.0764525993883791</v>
      </c>
      <c r="Y77" s="9" t="s">
        <v>523</v>
      </c>
      <c r="Z77" s="15">
        <v>1.2838768948093706</v>
      </c>
      <c r="AA77" s="15">
        <v>0.48218151540383014</v>
      </c>
    </row>
    <row r="78" spans="1:27" x14ac:dyDescent="0.3">
      <c r="A78" s="17"/>
      <c r="B78" s="15"/>
      <c r="C78" s="15"/>
      <c r="E78" s="2" t="s">
        <v>502</v>
      </c>
      <c r="F78" s="15">
        <v>0.37127845884413307</v>
      </c>
      <c r="G78" s="15">
        <v>0.87637362637362637</v>
      </c>
      <c r="H78" s="2" t="s">
        <v>503</v>
      </c>
      <c r="I78" s="15">
        <v>0.42565597667638483</v>
      </c>
      <c r="J78" s="15">
        <v>0.56989247311827962</v>
      </c>
      <c r="K78" s="9" t="s">
        <v>504</v>
      </c>
      <c r="L78" s="15">
        <v>0.45928338762214982</v>
      </c>
      <c r="M78" s="15">
        <v>0.65769230769230769</v>
      </c>
      <c r="N78" s="9" t="s">
        <v>505</v>
      </c>
      <c r="O78" s="15">
        <v>0.49063400576368876</v>
      </c>
      <c r="P78" s="15">
        <v>0.71135029354207435</v>
      </c>
      <c r="T78" s="16"/>
      <c r="U78" s="9" t="s">
        <v>506</v>
      </c>
      <c r="V78" s="15">
        <v>0.76556776556776551</v>
      </c>
      <c r="W78" s="15">
        <v>2.0736842105263156</v>
      </c>
      <c r="Y78" s="9" t="s">
        <v>529</v>
      </c>
      <c r="Z78" s="15">
        <v>1.2299012693935121</v>
      </c>
      <c r="AA78" s="15">
        <v>0.4822546972860125</v>
      </c>
    </row>
    <row r="79" spans="1:27" x14ac:dyDescent="0.3">
      <c r="A79" s="17"/>
      <c r="B79" s="15"/>
      <c r="C79" s="15"/>
      <c r="E79" s="2" t="s">
        <v>508</v>
      </c>
      <c r="F79" s="15">
        <v>0.3713527851458886</v>
      </c>
      <c r="G79" s="15">
        <v>0.57060518731988474</v>
      </c>
      <c r="H79" s="2" t="s">
        <v>509</v>
      </c>
      <c r="I79" s="15">
        <v>0.42585551330798477</v>
      </c>
      <c r="J79" s="15">
        <v>0.78828828828828834</v>
      </c>
      <c r="K79" s="9" t="s">
        <v>510</v>
      </c>
      <c r="L79" s="15">
        <v>0.45941202281702503</v>
      </c>
      <c r="M79" s="15">
        <v>0.83456930975470622</v>
      </c>
      <c r="N79" s="9" t="s">
        <v>511</v>
      </c>
      <c r="O79" s="15">
        <v>0.49074074074074076</v>
      </c>
      <c r="P79" s="15">
        <v>1.1497005988023952</v>
      </c>
      <c r="T79" s="16"/>
      <c r="U79" s="9" t="s">
        <v>512</v>
      </c>
      <c r="V79" s="15">
        <v>0.64179104477611937</v>
      </c>
      <c r="W79" s="15">
        <v>2.0681818181818183</v>
      </c>
      <c r="Y79" s="9" t="s">
        <v>535</v>
      </c>
      <c r="Z79" s="15">
        <v>0.78768577494692149</v>
      </c>
      <c r="AA79" s="15">
        <v>0.48275862068965519</v>
      </c>
    </row>
    <row r="80" spans="1:27" x14ac:dyDescent="0.3">
      <c r="A80" s="17"/>
      <c r="B80" s="15"/>
      <c r="C80" s="15"/>
      <c r="E80" s="2" t="s">
        <v>513</v>
      </c>
      <c r="F80" s="15">
        <v>0.372</v>
      </c>
      <c r="G80" s="15">
        <v>0.84713375796178347</v>
      </c>
      <c r="H80" s="2" t="s">
        <v>514</v>
      </c>
      <c r="I80" s="15">
        <v>0.42592592592592593</v>
      </c>
      <c r="J80" s="15">
        <v>1.7851851851851852</v>
      </c>
      <c r="K80" s="9" t="s">
        <v>515</v>
      </c>
      <c r="L80" s="15">
        <v>0.460093896713615</v>
      </c>
      <c r="M80" s="15">
        <v>1.1981981981981982</v>
      </c>
      <c r="N80" s="9" t="s">
        <v>516</v>
      </c>
      <c r="O80" s="15">
        <v>0.49090909090909091</v>
      </c>
      <c r="P80" s="15">
        <v>0.75961538461538458</v>
      </c>
      <c r="T80" s="16"/>
      <c r="U80" s="9" t="s">
        <v>517</v>
      </c>
      <c r="V80" s="15">
        <v>1.0509031198686372</v>
      </c>
      <c r="W80" s="15">
        <v>2.0628272251308899</v>
      </c>
      <c r="Y80" s="9" t="s">
        <v>540</v>
      </c>
      <c r="Z80" s="15">
        <v>0.79193205944798306</v>
      </c>
      <c r="AA80" s="15">
        <v>0.48529411764705882</v>
      </c>
    </row>
    <row r="81" spans="1:27" x14ac:dyDescent="0.3">
      <c r="A81" s="17"/>
      <c r="B81" s="15"/>
      <c r="C81" s="15"/>
      <c r="E81" s="2" t="s">
        <v>240</v>
      </c>
      <c r="F81" s="15">
        <v>0.37223974763406942</v>
      </c>
      <c r="G81" s="15">
        <v>0.40740740740740738</v>
      </c>
      <c r="H81" s="2" t="s">
        <v>519</v>
      </c>
      <c r="I81" s="15">
        <v>0.42718446601941745</v>
      </c>
      <c r="J81" s="15">
        <v>1.0044052863436124</v>
      </c>
      <c r="K81" s="9" t="s">
        <v>520</v>
      </c>
      <c r="L81" s="15">
        <v>0.46153846153846156</v>
      </c>
      <c r="M81" s="15">
        <v>0.87567567567567572</v>
      </c>
      <c r="N81" s="9" t="s">
        <v>521</v>
      </c>
      <c r="O81" s="15">
        <v>0.49118942731277532</v>
      </c>
      <c r="P81" s="15">
        <v>0.65142857142857147</v>
      </c>
      <c r="T81" s="16"/>
      <c r="U81" s="9" t="s">
        <v>522</v>
      </c>
      <c r="V81" s="15">
        <v>1.1198156682027649</v>
      </c>
      <c r="W81" s="15">
        <v>2.05607476635514</v>
      </c>
      <c r="Y81" s="9" t="s">
        <v>546</v>
      </c>
      <c r="Z81" s="15">
        <v>0.79166666666666663</v>
      </c>
      <c r="AA81" s="15">
        <v>0.48554913294797686</v>
      </c>
    </row>
    <row r="82" spans="1:27" x14ac:dyDescent="0.3">
      <c r="A82" s="17"/>
      <c r="B82" s="15"/>
      <c r="C82" s="15"/>
      <c r="E82" s="2" t="s">
        <v>524</v>
      </c>
      <c r="F82" s="15">
        <v>0.37408312958435208</v>
      </c>
      <c r="G82" s="15">
        <v>0.70740740740740737</v>
      </c>
      <c r="H82" s="2" t="s">
        <v>525</v>
      </c>
      <c r="I82" s="15">
        <v>0.42768595041322316</v>
      </c>
      <c r="J82" s="15">
        <v>1.1180555555555556</v>
      </c>
      <c r="K82" s="9" t="s">
        <v>526</v>
      </c>
      <c r="L82" s="15">
        <v>0.4631578947368421</v>
      </c>
      <c r="M82" s="15">
        <v>0.81188118811881194</v>
      </c>
      <c r="N82" s="9" t="s">
        <v>527</v>
      </c>
      <c r="O82" s="15">
        <v>0.49171270718232046</v>
      </c>
      <c r="P82" s="15">
        <v>0.58552631578947367</v>
      </c>
      <c r="U82" s="9" t="s">
        <v>528</v>
      </c>
      <c r="V82" s="15">
        <v>1.5594249848147399</v>
      </c>
      <c r="W82" s="15">
        <v>2.0440077497924163</v>
      </c>
      <c r="Y82" s="9" t="s">
        <v>552</v>
      </c>
      <c r="Z82" s="15">
        <v>0.63475177304964536</v>
      </c>
      <c r="AA82" s="15">
        <v>0.48936170212765956</v>
      </c>
    </row>
    <row r="83" spans="1:27" x14ac:dyDescent="0.3">
      <c r="A83" s="17"/>
      <c r="B83" s="15"/>
      <c r="C83" s="15"/>
      <c r="E83" s="2" t="s">
        <v>530</v>
      </c>
      <c r="F83" s="15">
        <v>0.37431192660550461</v>
      </c>
      <c r="G83" s="15">
        <v>1.0074074074074073</v>
      </c>
      <c r="H83" s="2" t="s">
        <v>531</v>
      </c>
      <c r="I83" s="15">
        <v>0.42808219178082191</v>
      </c>
      <c r="J83" s="15">
        <v>1.009090909090909</v>
      </c>
      <c r="K83" s="9" t="s">
        <v>532</v>
      </c>
      <c r="L83" s="15">
        <v>0.46360153256704983</v>
      </c>
      <c r="M83" s="15">
        <v>0.75132275132275128</v>
      </c>
      <c r="N83" s="9" t="s">
        <v>533</v>
      </c>
      <c r="O83" s="15">
        <v>0.49175824175824173</v>
      </c>
      <c r="P83" s="15">
        <v>0.93716577540106949</v>
      </c>
      <c r="U83" s="9" t="s">
        <v>534</v>
      </c>
      <c r="V83" s="15">
        <v>0.83086680761099363</v>
      </c>
      <c r="W83" s="15">
        <v>2.0344827586206895</v>
      </c>
      <c r="Y83" s="9" t="s">
        <v>558</v>
      </c>
      <c r="Z83" s="15">
        <v>0.63492063492063489</v>
      </c>
      <c r="AA83" s="15">
        <v>0.49006622516556292</v>
      </c>
    </row>
    <row r="84" spans="1:27" x14ac:dyDescent="0.3">
      <c r="A84" s="17"/>
      <c r="B84" s="15"/>
      <c r="C84" s="15"/>
      <c r="E84" s="2" t="s">
        <v>536</v>
      </c>
      <c r="F84" s="15">
        <v>0.37522123893805309</v>
      </c>
      <c r="G84" s="15">
        <v>0.73901098901098905</v>
      </c>
      <c r="H84" s="2" t="s">
        <v>537</v>
      </c>
      <c r="I84" s="15">
        <v>0.42833876221498374</v>
      </c>
      <c r="J84" s="15">
        <v>0.66195652173913044</v>
      </c>
      <c r="K84" s="9" t="s">
        <v>538</v>
      </c>
      <c r="L84" s="15">
        <v>0.46387832699619774</v>
      </c>
      <c r="M84" s="15">
        <v>0.68544600938967137</v>
      </c>
      <c r="N84" s="9" t="s">
        <v>539</v>
      </c>
      <c r="O84" s="15">
        <v>0.4921875</v>
      </c>
      <c r="P84" s="15">
        <v>0.59509202453987731</v>
      </c>
      <c r="U84" s="9" t="s">
        <v>138</v>
      </c>
      <c r="V84" s="15">
        <v>0.9358974358974359</v>
      </c>
      <c r="W84" s="15">
        <v>2.032258064516129</v>
      </c>
      <c r="Y84" s="9" t="s">
        <v>243</v>
      </c>
      <c r="Z84" s="15">
        <v>0.40879689521345408</v>
      </c>
      <c r="AA84" s="15">
        <v>0.49171270718232046</v>
      </c>
    </row>
    <row r="85" spans="1:27" x14ac:dyDescent="0.3">
      <c r="A85" s="17"/>
      <c r="B85" s="15"/>
      <c r="C85" s="15"/>
      <c r="E85" s="2" t="s">
        <v>541</v>
      </c>
      <c r="F85" s="15">
        <v>0.37527593818984545</v>
      </c>
      <c r="G85" s="15">
        <v>0.63131313131313127</v>
      </c>
      <c r="H85" s="2" t="s">
        <v>542</v>
      </c>
      <c r="I85" s="15">
        <v>0.42857142857142855</v>
      </c>
      <c r="J85" s="15">
        <v>0.59296482412060303</v>
      </c>
      <c r="K85" s="9" t="s">
        <v>543</v>
      </c>
      <c r="L85" s="15">
        <v>0.46436285097192226</v>
      </c>
      <c r="M85" s="15">
        <v>0.59438775510204078</v>
      </c>
      <c r="N85" s="9" t="s">
        <v>544</v>
      </c>
      <c r="O85" s="15">
        <v>0.4925373134328358</v>
      </c>
      <c r="P85" s="15">
        <v>0.71880199667221301</v>
      </c>
      <c r="U85" s="9" t="s">
        <v>545</v>
      </c>
      <c r="V85" s="15">
        <v>0.75</v>
      </c>
      <c r="W85" s="15">
        <v>2.03125</v>
      </c>
      <c r="Y85" s="9" t="s">
        <v>567</v>
      </c>
      <c r="Z85" s="15">
        <v>0.51181102362204722</v>
      </c>
      <c r="AA85" s="15">
        <v>0.491869918699187</v>
      </c>
    </row>
    <row r="86" spans="1:27" x14ac:dyDescent="0.3">
      <c r="A86" s="17"/>
      <c r="B86" s="15"/>
      <c r="C86" s="15"/>
      <c r="E86" s="2" t="s">
        <v>547</v>
      </c>
      <c r="F86" s="15">
        <v>0.37755102040816324</v>
      </c>
      <c r="G86" s="15">
        <v>1.3728813559322033</v>
      </c>
      <c r="H86" s="2" t="s">
        <v>548</v>
      </c>
      <c r="I86" s="15">
        <v>0.42923076923076925</v>
      </c>
      <c r="J86" s="15">
        <v>0.8246575342465754</v>
      </c>
      <c r="K86" s="9" t="s">
        <v>549</v>
      </c>
      <c r="L86" s="15">
        <v>0.46484375</v>
      </c>
      <c r="M86" s="15">
        <v>1.5157894736842106</v>
      </c>
      <c r="N86" s="9" t="s">
        <v>550</v>
      </c>
      <c r="O86" s="15">
        <v>0.49295774647887325</v>
      </c>
      <c r="P86" s="15">
        <v>0.62962962962962965</v>
      </c>
      <c r="U86" s="9" t="s">
        <v>551</v>
      </c>
      <c r="V86" s="15">
        <v>0.87925696594427249</v>
      </c>
      <c r="W86" s="15">
        <v>2.0256045519203414</v>
      </c>
      <c r="Y86" s="9" t="s">
        <v>572</v>
      </c>
      <c r="Z86" s="15">
        <v>1.1920529801324504</v>
      </c>
      <c r="AA86" s="15">
        <v>0.49305555555555558</v>
      </c>
    </row>
    <row r="87" spans="1:27" x14ac:dyDescent="0.3">
      <c r="A87" s="17"/>
      <c r="B87" s="15"/>
      <c r="C87" s="15"/>
      <c r="E87" s="2" t="s">
        <v>553</v>
      </c>
      <c r="F87" s="15">
        <v>0.37759336099585061</v>
      </c>
      <c r="G87" s="15">
        <v>1.0773195876288659</v>
      </c>
      <c r="H87" s="2" t="s">
        <v>554</v>
      </c>
      <c r="I87" s="15">
        <v>0.42990795231628187</v>
      </c>
      <c r="J87" s="15">
        <v>0.72093373493975899</v>
      </c>
      <c r="K87" s="9" t="s">
        <v>555</v>
      </c>
      <c r="L87" s="15">
        <v>0.46575342465753422</v>
      </c>
      <c r="M87" s="15">
        <v>0.5</v>
      </c>
      <c r="N87" s="9" t="s">
        <v>556</v>
      </c>
      <c r="O87" s="15">
        <v>0.4934426229508197</v>
      </c>
      <c r="P87" s="15">
        <v>0.66850828729281764</v>
      </c>
      <c r="U87" s="9" t="s">
        <v>557</v>
      </c>
      <c r="V87" s="15">
        <v>0.93307086614173229</v>
      </c>
      <c r="W87" s="15">
        <v>2.0140845070422535</v>
      </c>
      <c r="Y87" s="9" t="s">
        <v>581</v>
      </c>
      <c r="Z87" s="15">
        <v>0.59854014598540151</v>
      </c>
      <c r="AA87" s="15">
        <v>0.49421965317919075</v>
      </c>
    </row>
    <row r="88" spans="1:27" x14ac:dyDescent="0.3">
      <c r="A88" s="17"/>
      <c r="B88" s="15"/>
      <c r="C88" s="15"/>
      <c r="E88" s="2" t="s">
        <v>559</v>
      </c>
      <c r="F88" s="15">
        <v>0.37922987164527422</v>
      </c>
      <c r="G88" s="15">
        <v>0.86986301369863017</v>
      </c>
      <c r="H88" s="2" t="s">
        <v>560</v>
      </c>
      <c r="I88" s="15">
        <v>0.42995169082125606</v>
      </c>
      <c r="J88" s="15">
        <v>1.0083333333333333</v>
      </c>
      <c r="K88" s="9" t="s">
        <v>561</v>
      </c>
      <c r="L88" s="15">
        <v>0.46616541353383456</v>
      </c>
      <c r="M88" s="15">
        <v>1.1167883211678833</v>
      </c>
      <c r="N88" s="9" t="s">
        <v>562</v>
      </c>
      <c r="O88" s="15">
        <v>0.49346405228758172</v>
      </c>
      <c r="P88" s="15">
        <v>0.61979166666666663</v>
      </c>
      <c r="U88" s="9" t="s">
        <v>43</v>
      </c>
      <c r="V88" s="15">
        <v>1.1648044692737429</v>
      </c>
      <c r="W88" s="15">
        <v>2.0036363636363634</v>
      </c>
      <c r="Y88" s="9" t="s">
        <v>586</v>
      </c>
      <c r="Z88" s="15">
        <v>0.66396761133603244</v>
      </c>
      <c r="AA88" s="15">
        <v>0.49498327759197325</v>
      </c>
    </row>
    <row r="89" spans="1:27" x14ac:dyDescent="0.3">
      <c r="A89" s="17"/>
      <c r="B89" s="15"/>
      <c r="C89" s="15"/>
      <c r="E89" s="2" t="s">
        <v>563</v>
      </c>
      <c r="F89" s="15">
        <v>0.37973568281938325</v>
      </c>
      <c r="G89" s="15">
        <v>0.6095334685598377</v>
      </c>
      <c r="H89" s="2" t="s">
        <v>564</v>
      </c>
      <c r="I89" s="15">
        <v>0.43016759776536312</v>
      </c>
      <c r="J89" s="15">
        <v>0.77215189873417722</v>
      </c>
      <c r="K89" s="9" t="s">
        <v>565</v>
      </c>
      <c r="L89" s="15">
        <v>0.46632124352331605</v>
      </c>
      <c r="M89" s="15">
        <v>0.74489795918367352</v>
      </c>
      <c r="N89" s="9" t="s">
        <v>566</v>
      </c>
      <c r="O89" s="15">
        <v>0.49393414211438474</v>
      </c>
      <c r="P89" s="15">
        <v>0.61220825852782768</v>
      </c>
      <c r="Y89" s="9" t="s">
        <v>590</v>
      </c>
      <c r="Z89" s="15">
        <v>1.2173913043478262</v>
      </c>
      <c r="AA89" s="15">
        <v>0.49557522123893805</v>
      </c>
    </row>
    <row r="90" spans="1:27" x14ac:dyDescent="0.3">
      <c r="A90" s="17"/>
      <c r="B90" s="15"/>
      <c r="C90" s="15"/>
      <c r="E90" s="2" t="s">
        <v>568</v>
      </c>
      <c r="F90" s="15">
        <v>0.38053097345132741</v>
      </c>
      <c r="G90" s="15">
        <v>0.8146067415730337</v>
      </c>
      <c r="H90" s="2" t="s">
        <v>569</v>
      </c>
      <c r="I90" s="15">
        <v>0.43050430504305043</v>
      </c>
      <c r="J90" s="15">
        <v>1.1374570446735395</v>
      </c>
      <c r="K90" s="9" t="s">
        <v>570</v>
      </c>
      <c r="L90" s="15">
        <v>0.46636771300448432</v>
      </c>
      <c r="M90" s="15">
        <v>0.70050761421319796</v>
      </c>
      <c r="N90" s="9" t="s">
        <v>571</v>
      </c>
      <c r="O90" s="15">
        <v>0.49397590361445781</v>
      </c>
      <c r="P90" s="15">
        <v>1.0242424242424242</v>
      </c>
      <c r="Y90" s="9" t="s">
        <v>595</v>
      </c>
      <c r="Z90" s="15">
        <v>0.66976744186046511</v>
      </c>
      <c r="AA90" s="15">
        <v>0.5</v>
      </c>
    </row>
    <row r="91" spans="1:27" x14ac:dyDescent="0.3">
      <c r="A91" s="17"/>
      <c r="B91" s="15"/>
      <c r="C91" s="15"/>
      <c r="E91" s="2" t="s">
        <v>573</v>
      </c>
      <c r="F91" s="15">
        <v>0.38317757009345793</v>
      </c>
      <c r="G91" s="15">
        <v>1.6336633663366336</v>
      </c>
      <c r="H91" s="2" t="s">
        <v>574</v>
      </c>
      <c r="I91" s="15">
        <v>0.43181818181818182</v>
      </c>
      <c r="J91" s="15">
        <v>1.3265306122448979</v>
      </c>
      <c r="K91" s="9" t="s">
        <v>575</v>
      </c>
      <c r="L91" s="15">
        <v>0.46646795827123694</v>
      </c>
      <c r="M91" s="15">
        <v>0.67788461538461542</v>
      </c>
      <c r="N91" s="9" t="s">
        <v>576</v>
      </c>
      <c r="O91" s="15">
        <v>0.4941860465116279</v>
      </c>
      <c r="P91" s="15">
        <v>1.0151133501259446</v>
      </c>
      <c r="Y91" s="9" t="s">
        <v>555</v>
      </c>
      <c r="Z91" s="15">
        <v>0.46575342465753422</v>
      </c>
      <c r="AA91" s="15">
        <v>0.5</v>
      </c>
    </row>
    <row r="92" spans="1:27" x14ac:dyDescent="0.3">
      <c r="A92" s="17"/>
      <c r="B92" s="15"/>
      <c r="C92" s="15"/>
      <c r="E92" s="2" t="s">
        <v>577</v>
      </c>
      <c r="F92" s="15">
        <v>0.38333333333333336</v>
      </c>
      <c r="G92" s="15">
        <v>0.97499999999999998</v>
      </c>
      <c r="H92" s="2" t="s">
        <v>578</v>
      </c>
      <c r="I92" s="15">
        <v>0.43193717277486909</v>
      </c>
      <c r="J92" s="15">
        <v>1.1420118343195267</v>
      </c>
      <c r="K92" s="9" t="s">
        <v>579</v>
      </c>
      <c r="L92" s="15">
        <v>0.46747967479674796</v>
      </c>
      <c r="M92" s="15">
        <v>0.80081300813008127</v>
      </c>
      <c r="N92" s="9" t="s">
        <v>580</v>
      </c>
      <c r="O92" s="15">
        <v>0.4942528735632184</v>
      </c>
      <c r="P92" s="15">
        <v>1.164021164021164</v>
      </c>
      <c r="Y92" s="9" t="s">
        <v>604</v>
      </c>
      <c r="Z92" s="15">
        <v>1.2788094297379164</v>
      </c>
      <c r="AA92" s="15">
        <v>0.50306395013879435</v>
      </c>
    </row>
    <row r="93" spans="1:27" x14ac:dyDescent="0.3">
      <c r="A93" s="17"/>
      <c r="B93" s="15"/>
      <c r="C93" s="15"/>
      <c r="E93" s="2" t="s">
        <v>582</v>
      </c>
      <c r="F93" s="15">
        <v>0.38363171355498721</v>
      </c>
      <c r="G93" s="15">
        <v>0.64230769230769236</v>
      </c>
      <c r="H93" s="2" t="s">
        <v>583</v>
      </c>
      <c r="I93" s="15">
        <v>0.43196004993757803</v>
      </c>
      <c r="J93" s="15">
        <v>0.78605769230769229</v>
      </c>
      <c r="K93" s="9" t="s">
        <v>584</v>
      </c>
      <c r="L93" s="15">
        <v>0.46755725190839692</v>
      </c>
      <c r="M93" s="15">
        <v>0.73391812865497075</v>
      </c>
      <c r="N93" s="9" t="s">
        <v>585</v>
      </c>
      <c r="O93" s="15">
        <v>0.49471210340775557</v>
      </c>
      <c r="P93" s="15">
        <v>0.75636942675159236</v>
      </c>
      <c r="Y93" s="9" t="s">
        <v>609</v>
      </c>
      <c r="Z93" s="15">
        <v>0.54968287526427062</v>
      </c>
      <c r="AA93" s="15">
        <v>0.50357142857142856</v>
      </c>
    </row>
    <row r="94" spans="1:27" x14ac:dyDescent="0.3">
      <c r="E94" s="2" t="s">
        <v>449</v>
      </c>
      <c r="F94" s="15">
        <v>0.38565022421524664</v>
      </c>
      <c r="G94" s="15">
        <v>0.46341463414634149</v>
      </c>
      <c r="H94" s="2" t="s">
        <v>587</v>
      </c>
      <c r="I94" s="15">
        <v>0.43236409608091025</v>
      </c>
      <c r="J94" s="15">
        <v>0.79328621908127206</v>
      </c>
      <c r="K94" s="9" t="s">
        <v>588</v>
      </c>
      <c r="L94" s="15">
        <v>0.46766169154228854</v>
      </c>
      <c r="M94" s="15">
        <v>1.6404494382022472</v>
      </c>
      <c r="N94" s="9" t="s">
        <v>589</v>
      </c>
      <c r="O94" s="15">
        <v>0.49473684210526314</v>
      </c>
      <c r="P94" s="15">
        <v>0.79651162790697672</v>
      </c>
      <c r="Y94" s="9" t="s">
        <v>417</v>
      </c>
      <c r="Z94" s="15">
        <v>0.42045454545454547</v>
      </c>
      <c r="AA94" s="15">
        <v>0.50457516339869279</v>
      </c>
    </row>
    <row r="95" spans="1:27" x14ac:dyDescent="0.3">
      <c r="E95" s="2" t="s">
        <v>591</v>
      </c>
      <c r="F95" s="15">
        <v>0.38636363636363635</v>
      </c>
      <c r="G95" s="15">
        <v>0.74031007751937983</v>
      </c>
      <c r="H95" s="2" t="s">
        <v>592</v>
      </c>
      <c r="I95" s="15">
        <v>0.43275862068965515</v>
      </c>
      <c r="J95" s="15">
        <v>1.0127388535031847</v>
      </c>
      <c r="K95" s="9" t="s">
        <v>593</v>
      </c>
      <c r="L95" s="15">
        <v>0.46767241379310343</v>
      </c>
      <c r="M95" s="15">
        <v>0.8928571428571429</v>
      </c>
      <c r="N95" s="9" t="s">
        <v>594</v>
      </c>
      <c r="O95" s="15">
        <v>0.49506903353057197</v>
      </c>
      <c r="P95" s="15">
        <v>0.92082825822168091</v>
      </c>
    </row>
    <row r="96" spans="1:27" x14ac:dyDescent="0.3">
      <c r="E96" s="2" t="s">
        <v>596</v>
      </c>
      <c r="F96" s="15">
        <v>0.38723404255319149</v>
      </c>
      <c r="G96" s="15">
        <v>0.72395833333333337</v>
      </c>
      <c r="H96" s="2" t="s">
        <v>597</v>
      </c>
      <c r="I96" s="15">
        <v>0.43286573146292584</v>
      </c>
      <c r="J96" s="15">
        <v>1.2721893491124261</v>
      </c>
      <c r="K96" s="9" t="s">
        <v>598</v>
      </c>
      <c r="L96" s="15">
        <v>0.46784073506891272</v>
      </c>
      <c r="M96" s="15">
        <v>0.76891191709844564</v>
      </c>
      <c r="N96" s="9" t="s">
        <v>599</v>
      </c>
      <c r="O96" s="15">
        <v>0.4952681388012618</v>
      </c>
      <c r="P96" s="15">
        <v>1.2867132867132867</v>
      </c>
    </row>
    <row r="97" spans="1:16" x14ac:dyDescent="0.3">
      <c r="E97" s="2" t="s">
        <v>600</v>
      </c>
      <c r="F97" s="15">
        <v>0.38753387533875339</v>
      </c>
      <c r="G97" s="15">
        <v>1.1040000000000001</v>
      </c>
      <c r="H97" s="2" t="s">
        <v>601</v>
      </c>
      <c r="I97" s="15">
        <v>0.43328335832083958</v>
      </c>
      <c r="J97" s="15">
        <v>0.65144230769230771</v>
      </c>
      <c r="K97" s="9" t="s">
        <v>602</v>
      </c>
      <c r="L97" s="15">
        <v>0.46863603209336252</v>
      </c>
      <c r="M97" s="15">
        <v>1.3023255813953489</v>
      </c>
      <c r="N97" s="9" t="s">
        <v>603</v>
      </c>
      <c r="O97" s="15">
        <v>0.4956521739130435</v>
      </c>
      <c r="P97" s="15">
        <v>0.80172413793103448</v>
      </c>
    </row>
    <row r="98" spans="1:16" x14ac:dyDescent="0.3">
      <c r="E98" s="2" t="s">
        <v>605</v>
      </c>
      <c r="F98" s="15">
        <v>0.3888888888888889</v>
      </c>
      <c r="G98" s="15">
        <v>0.79069767441860461</v>
      </c>
      <c r="H98" s="2" t="s">
        <v>606</v>
      </c>
      <c r="I98" s="15">
        <v>0.43390804597701149</v>
      </c>
      <c r="J98" s="15">
        <v>0.6021897810218978</v>
      </c>
      <c r="K98" s="9" t="s">
        <v>607</v>
      </c>
      <c r="L98" s="15">
        <v>0.46871896722939427</v>
      </c>
      <c r="M98" s="15">
        <v>0.93838862559241709</v>
      </c>
      <c r="N98" s="9" t="s">
        <v>608</v>
      </c>
      <c r="O98" s="15">
        <v>0.49640287769784175</v>
      </c>
      <c r="P98" s="15">
        <v>0.85388127853881279</v>
      </c>
    </row>
    <row r="99" spans="1:16" x14ac:dyDescent="0.3">
      <c r="E99" s="2" t="s">
        <v>610</v>
      </c>
      <c r="F99" s="15">
        <v>0.38901601830663618</v>
      </c>
      <c r="G99" s="15">
        <v>1.1499999999999999</v>
      </c>
      <c r="H99" s="2" t="s">
        <v>611</v>
      </c>
      <c r="I99" s="15">
        <v>0.43434343434343436</v>
      </c>
      <c r="J99" s="15">
        <v>0.87663280116110309</v>
      </c>
      <c r="K99" s="9" t="s">
        <v>495</v>
      </c>
      <c r="L99" s="15">
        <v>0.46898263027295284</v>
      </c>
      <c r="M99" s="15">
        <v>0.47499999999999998</v>
      </c>
      <c r="N99" s="9" t="s">
        <v>612</v>
      </c>
      <c r="O99" s="15">
        <v>0.49650349650349651</v>
      </c>
      <c r="P99" s="15">
        <v>1.4954954954954955</v>
      </c>
    </row>
    <row r="101" spans="1:16" ht="18.600000000000001" x14ac:dyDescent="0.35">
      <c r="A101" s="18" t="s">
        <v>622</v>
      </c>
    </row>
    <row r="158" spans="14:14" x14ac:dyDescent="0.3">
      <c r="N158" s="15"/>
    </row>
    <row r="159" spans="14:14" x14ac:dyDescent="0.3">
      <c r="N159" s="15"/>
    </row>
    <row r="160" spans="14:14" x14ac:dyDescent="0.3">
      <c r="N160" s="15"/>
    </row>
    <row r="161" spans="1:27" x14ac:dyDescent="0.3">
      <c r="N161" s="15"/>
    </row>
    <row r="162" spans="1:27" x14ac:dyDescent="0.3">
      <c r="A162" s="17">
        <v>1.0334279446997616</v>
      </c>
      <c r="N162" s="15"/>
      <c r="Z162" s="9" t="s">
        <v>587</v>
      </c>
      <c r="AA162" s="9">
        <v>0.54502912779909851</v>
      </c>
    </row>
    <row r="163" spans="1:27" x14ac:dyDescent="0.3">
      <c r="A163" s="17">
        <v>1.7713657967895255</v>
      </c>
      <c r="N163" s="15"/>
      <c r="Z163" s="9" t="s">
        <v>236</v>
      </c>
      <c r="AA163" s="9">
        <v>0.54459786333400528</v>
      </c>
    </row>
    <row r="164" spans="1:27" x14ac:dyDescent="0.3">
      <c r="A164" s="17"/>
      <c r="N164" s="15"/>
      <c r="Z164" s="9" t="s">
        <v>456</v>
      </c>
      <c r="AA164" s="9">
        <v>0.5442307692307693</v>
      </c>
    </row>
    <row r="165" spans="1:27" x14ac:dyDescent="0.3">
      <c r="A165" s="17">
        <v>0.11060796403272237</v>
      </c>
      <c r="N165" s="15"/>
      <c r="Z165" s="9" t="s">
        <v>419</v>
      </c>
      <c r="AA165" s="9">
        <v>0.54212235133287767</v>
      </c>
    </row>
    <row r="166" spans="1:27" x14ac:dyDescent="0.3">
      <c r="A166" s="17">
        <v>1.421853023909986</v>
      </c>
      <c r="N166" s="15"/>
      <c r="Z166" s="9" t="s">
        <v>182</v>
      </c>
      <c r="AA166" s="9">
        <v>0.54152955113860735</v>
      </c>
    </row>
    <row r="167" spans="1:27" x14ac:dyDescent="0.3">
      <c r="A167" s="17">
        <v>0.79719461812975334</v>
      </c>
      <c r="N167" s="15"/>
      <c r="Z167" s="9" t="s">
        <v>509</v>
      </c>
      <c r="AA167" s="9">
        <v>0.54022813688212923</v>
      </c>
    </row>
    <row r="168" spans="1:27" x14ac:dyDescent="0.3">
      <c r="A168" s="17">
        <v>1.5520737184450981</v>
      </c>
      <c r="N168" s="15"/>
      <c r="Z168" s="9" t="s">
        <v>260</v>
      </c>
      <c r="AA168" s="9">
        <v>0.53958592132505179</v>
      </c>
    </row>
    <row r="169" spans="1:27" x14ac:dyDescent="0.3">
      <c r="A169" s="17">
        <v>2.2612359550561796</v>
      </c>
      <c r="N169" s="15"/>
      <c r="Z169" s="9" t="s">
        <v>594</v>
      </c>
      <c r="AA169" s="9">
        <v>0.53763449276269781</v>
      </c>
    </row>
    <row r="170" spans="1:27" x14ac:dyDescent="0.3">
      <c r="A170" s="17">
        <v>0.56904801187922782</v>
      </c>
      <c r="N170" s="15"/>
      <c r="Z170" s="9" t="s">
        <v>596</v>
      </c>
      <c r="AA170" s="9">
        <v>0.53488443287922849</v>
      </c>
    </row>
    <row r="171" spans="1:27" x14ac:dyDescent="0.3">
      <c r="A171" s="17">
        <v>0.83802647308009237</v>
      </c>
      <c r="N171" s="15"/>
      <c r="Z171" s="9" t="s">
        <v>188</v>
      </c>
      <c r="AA171" s="9">
        <v>0.53448275862068961</v>
      </c>
    </row>
    <row r="172" spans="1:27" x14ac:dyDescent="0.3">
      <c r="A172" s="17"/>
      <c r="N172" s="15"/>
      <c r="Z172" s="9" t="s">
        <v>262</v>
      </c>
      <c r="AA172" s="9">
        <v>0.53405604005167961</v>
      </c>
    </row>
    <row r="173" spans="1:27" x14ac:dyDescent="0.3">
      <c r="A173" s="17">
        <v>2.0177865732434661</v>
      </c>
      <c r="N173" s="15"/>
      <c r="Z173" s="9" t="s">
        <v>23</v>
      </c>
      <c r="AA173" s="9">
        <v>0.53236482720178369</v>
      </c>
    </row>
    <row r="174" spans="1:27" x14ac:dyDescent="0.3">
      <c r="A174" s="17">
        <v>1.5627309060218648</v>
      </c>
      <c r="N174" s="15"/>
      <c r="Z174" s="9" t="s">
        <v>235</v>
      </c>
      <c r="AA174" s="9">
        <v>0.53235632183908044</v>
      </c>
    </row>
    <row r="175" spans="1:27" x14ac:dyDescent="0.3">
      <c r="A175" s="17">
        <v>1.7407466342514715</v>
      </c>
      <c r="N175" s="15"/>
      <c r="Z175" s="9" t="s">
        <v>254</v>
      </c>
      <c r="AA175" s="9">
        <v>0.53211087663263557</v>
      </c>
    </row>
    <row r="176" spans="1:27" x14ac:dyDescent="0.3">
      <c r="A176" s="17">
        <v>1.6529546100487607</v>
      </c>
      <c r="N176" s="15"/>
      <c r="Z176" s="9" t="s">
        <v>331</v>
      </c>
      <c r="AA176" s="9">
        <v>0.5320754716981132</v>
      </c>
    </row>
    <row r="177" spans="1:27" x14ac:dyDescent="0.3">
      <c r="A177" s="17">
        <v>0.85831464187159301</v>
      </c>
      <c r="N177" s="15"/>
      <c r="Z177" s="9" t="s">
        <v>197</v>
      </c>
      <c r="AA177" s="9">
        <v>0.53169759984452436</v>
      </c>
    </row>
    <row r="178" spans="1:27" x14ac:dyDescent="0.3">
      <c r="A178" s="17">
        <v>0.90669110745089698</v>
      </c>
      <c r="N178" s="15"/>
      <c r="Z178" s="9" t="s">
        <v>230</v>
      </c>
      <c r="AA178" s="9">
        <v>0.53101993110236223</v>
      </c>
    </row>
    <row r="179" spans="1:27" x14ac:dyDescent="0.3">
      <c r="A179" s="17">
        <v>1.1335544259856185</v>
      </c>
      <c r="N179" s="15"/>
      <c r="Z179" s="9" t="s">
        <v>465</v>
      </c>
      <c r="AA179" s="9">
        <v>0.53023785425101211</v>
      </c>
    </row>
    <row r="180" spans="1:27" x14ac:dyDescent="0.3">
      <c r="A180" s="17">
        <v>1.4539768986773596</v>
      </c>
      <c r="N180" s="15"/>
      <c r="Z180" s="9" t="s">
        <v>396</v>
      </c>
      <c r="AA180" s="9">
        <v>0.53004664534866663</v>
      </c>
    </row>
    <row r="181" spans="1:27" x14ac:dyDescent="0.3">
      <c r="A181" s="17">
        <v>1.3250923872875093</v>
      </c>
      <c r="N181" s="15"/>
      <c r="Z181" s="9" t="s">
        <v>524</v>
      </c>
      <c r="AA181" s="9">
        <v>0.52880861250144018</v>
      </c>
    </row>
    <row r="182" spans="1:27" x14ac:dyDescent="0.3">
      <c r="A182" s="17">
        <v>1.3844263709180531</v>
      </c>
      <c r="N182" s="15"/>
      <c r="Z182" s="9" t="s">
        <v>365</v>
      </c>
      <c r="AA182" s="9">
        <v>0.52716268916003461</v>
      </c>
    </row>
    <row r="183" spans="1:27" x14ac:dyDescent="0.3">
      <c r="A183" s="17">
        <v>0.51055866411305972</v>
      </c>
      <c r="N183" s="15"/>
      <c r="Z183" s="9" t="s">
        <v>520</v>
      </c>
      <c r="AA183" s="9">
        <v>0.52706552706552712</v>
      </c>
    </row>
    <row r="184" spans="1:27" x14ac:dyDescent="0.3">
      <c r="N184" s="15"/>
      <c r="Z184" s="9" t="s">
        <v>476</v>
      </c>
      <c r="AA184" s="9">
        <v>0.52673508255455992</v>
      </c>
    </row>
    <row r="185" spans="1:27" x14ac:dyDescent="0.3">
      <c r="N185" s="15"/>
      <c r="Z185" s="9" t="s">
        <v>367</v>
      </c>
      <c r="AA185" s="9">
        <v>0.52612846274595426</v>
      </c>
    </row>
    <row r="186" spans="1:27" x14ac:dyDescent="0.3">
      <c r="N186" s="15"/>
      <c r="Z186" s="9" t="s">
        <v>434</v>
      </c>
      <c r="AA186" s="9">
        <v>0.52547464033688329</v>
      </c>
    </row>
    <row r="187" spans="1:27" x14ac:dyDescent="0.3">
      <c r="N187" s="15"/>
      <c r="Z187" s="9" t="s">
        <v>305</v>
      </c>
      <c r="AA187" s="9">
        <v>0.52547285993122039</v>
      </c>
    </row>
    <row r="188" spans="1:27" x14ac:dyDescent="0.3">
      <c r="N188" s="15"/>
      <c r="Z188" s="9" t="s">
        <v>533</v>
      </c>
      <c r="AA188" s="9">
        <v>0.52472919377341631</v>
      </c>
    </row>
    <row r="189" spans="1:27" x14ac:dyDescent="0.3">
      <c r="N189" s="15"/>
      <c r="Z189" s="9" t="s">
        <v>128</v>
      </c>
      <c r="AA189" s="9">
        <v>0.52472440944881893</v>
      </c>
    </row>
    <row r="190" spans="1:27" x14ac:dyDescent="0.3">
      <c r="N190" s="15"/>
      <c r="Z190" s="9" t="s">
        <v>593</v>
      </c>
      <c r="AA190" s="9">
        <v>0.52379310344827579</v>
      </c>
    </row>
    <row r="191" spans="1:27" x14ac:dyDescent="0.3">
      <c r="N191" s="15"/>
      <c r="Z191" s="9" t="s">
        <v>407</v>
      </c>
      <c r="AA191" s="9">
        <v>0.52371229698375865</v>
      </c>
    </row>
    <row r="192" spans="1:27" x14ac:dyDescent="0.3">
      <c r="N192" s="15"/>
      <c r="Z192" s="9" t="s">
        <v>15</v>
      </c>
      <c r="AA192" s="9">
        <v>0.52301771710717393</v>
      </c>
    </row>
    <row r="193" spans="14:27" x14ac:dyDescent="0.3">
      <c r="N193" s="15"/>
      <c r="Z193" s="9" t="s">
        <v>497</v>
      </c>
      <c r="AA193" s="9">
        <v>0.52250592578481991</v>
      </c>
    </row>
    <row r="194" spans="14:27" x14ac:dyDescent="0.3">
      <c r="N194" s="15"/>
      <c r="Z194" s="9" t="s">
        <v>591</v>
      </c>
      <c r="AA194" s="9">
        <v>0.52189433603046165</v>
      </c>
    </row>
    <row r="195" spans="14:27" x14ac:dyDescent="0.3">
      <c r="N195" s="15"/>
      <c r="Z195" s="9" t="s">
        <v>129</v>
      </c>
      <c r="AA195" s="9">
        <v>0.52136003756692639</v>
      </c>
    </row>
    <row r="196" spans="14:27" x14ac:dyDescent="0.3">
      <c r="N196" s="15"/>
      <c r="Z196" s="9" t="s">
        <v>481</v>
      </c>
      <c r="AA196" s="9">
        <v>0.52072425828970337</v>
      </c>
    </row>
    <row r="197" spans="14:27" x14ac:dyDescent="0.3">
      <c r="N197" s="15"/>
      <c r="Z197" s="9" t="s">
        <v>307</v>
      </c>
      <c r="AA197" s="9">
        <v>0.52050830889540567</v>
      </c>
    </row>
    <row r="198" spans="14:27" x14ac:dyDescent="0.3">
      <c r="N198" s="15"/>
      <c r="Z198" s="9" t="s">
        <v>548</v>
      </c>
      <c r="AA198" s="9">
        <v>0.52049578328648094</v>
      </c>
    </row>
    <row r="199" spans="14:27" x14ac:dyDescent="0.3">
      <c r="N199" s="15"/>
      <c r="Z199" s="9" t="s">
        <v>156</v>
      </c>
      <c r="AA199" s="9">
        <v>0.51710042240087206</v>
      </c>
    </row>
    <row r="200" spans="14:27" x14ac:dyDescent="0.3">
      <c r="N200" s="15"/>
      <c r="Z200" s="9" t="s">
        <v>315</v>
      </c>
      <c r="AA200" s="9">
        <v>0.51635753198130163</v>
      </c>
    </row>
    <row r="201" spans="14:27" x14ac:dyDescent="0.3">
      <c r="N201" s="15"/>
      <c r="Z201" s="9" t="s">
        <v>487</v>
      </c>
      <c r="AA201" s="9">
        <v>0.51416473434822063</v>
      </c>
    </row>
    <row r="202" spans="14:27" x14ac:dyDescent="0.3">
      <c r="N202" s="15"/>
      <c r="Z202" s="9" t="s">
        <v>45</v>
      </c>
      <c r="AA202" s="9">
        <v>0.51291673647177083</v>
      </c>
    </row>
    <row r="203" spans="14:27" x14ac:dyDescent="0.3">
      <c r="N203" s="15"/>
      <c r="Z203" s="9" t="s">
        <v>442</v>
      </c>
      <c r="AA203" s="9">
        <v>0.51194883463501628</v>
      </c>
    </row>
    <row r="204" spans="14:27" x14ac:dyDescent="0.3">
      <c r="N204" s="15"/>
      <c r="Z204" s="9" t="s">
        <v>57</v>
      </c>
      <c r="AA204" s="9">
        <v>0.50951704545454546</v>
      </c>
    </row>
    <row r="205" spans="14:27" x14ac:dyDescent="0.3">
      <c r="N205" s="15"/>
      <c r="Z205" s="9" t="s">
        <v>38</v>
      </c>
      <c r="AA205" s="9">
        <v>0.50941475826972016</v>
      </c>
    </row>
    <row r="206" spans="14:27" x14ac:dyDescent="0.3">
      <c r="N206" s="15"/>
      <c r="Z206" s="9" t="s">
        <v>47</v>
      </c>
      <c r="AA206" s="9">
        <v>0.50850646296566604</v>
      </c>
    </row>
    <row r="207" spans="14:27" x14ac:dyDescent="0.3">
      <c r="N207" s="15"/>
      <c r="Z207" s="9" t="s">
        <v>276</v>
      </c>
      <c r="AA207" s="9">
        <v>0.50831976490210873</v>
      </c>
    </row>
    <row r="208" spans="14:27" x14ac:dyDescent="0.3">
      <c r="N208" s="15"/>
      <c r="Z208" s="9" t="s">
        <v>536</v>
      </c>
      <c r="AA208" s="9">
        <v>0.50773431588643614</v>
      </c>
    </row>
    <row r="209" spans="14:27" x14ac:dyDescent="0.3">
      <c r="N209" s="15"/>
      <c r="Z209" s="9" t="s">
        <v>158</v>
      </c>
      <c r="AA209" s="9">
        <v>0.50706214119441162</v>
      </c>
    </row>
    <row r="210" spans="14:27" x14ac:dyDescent="0.3">
      <c r="N210" s="15"/>
      <c r="Z210" s="9" t="s">
        <v>377</v>
      </c>
      <c r="AA210" s="9">
        <v>0.50553785465028067</v>
      </c>
    </row>
    <row r="211" spans="14:27" x14ac:dyDescent="0.3">
      <c r="N211" s="15"/>
      <c r="Z211" s="9" t="s">
        <v>493</v>
      </c>
      <c r="AA211" s="9">
        <v>0.50498961616457771</v>
      </c>
    </row>
    <row r="212" spans="14:27" x14ac:dyDescent="0.3">
      <c r="N212" s="15"/>
      <c r="Z212" s="9" t="s">
        <v>373</v>
      </c>
      <c r="AA212" s="9">
        <v>0.50481786133960049</v>
      </c>
    </row>
    <row r="213" spans="14:27" x14ac:dyDescent="0.3">
      <c r="N213" s="15"/>
      <c r="Z213" s="9" t="s">
        <v>498</v>
      </c>
      <c r="AA213" s="9">
        <v>0.50478725888561959</v>
      </c>
    </row>
    <row r="214" spans="14:27" x14ac:dyDescent="0.3">
      <c r="N214" s="15"/>
      <c r="Z214" s="9" t="s">
        <v>376</v>
      </c>
      <c r="AA214" s="9">
        <v>0.50468540829986619</v>
      </c>
    </row>
    <row r="215" spans="14:27" x14ac:dyDescent="0.3">
      <c r="N215" s="15"/>
      <c r="Z215" s="9" t="s">
        <v>20</v>
      </c>
      <c r="AA215" s="9">
        <v>0.50040828036723162</v>
      </c>
    </row>
    <row r="216" spans="14:27" x14ac:dyDescent="0.3">
      <c r="N216" s="15"/>
      <c r="Z216" s="9" t="s">
        <v>106</v>
      </c>
      <c r="AA216" s="9">
        <v>0.5</v>
      </c>
    </row>
    <row r="217" spans="14:27" x14ac:dyDescent="0.3">
      <c r="N217" s="15"/>
      <c r="Z217" s="9" t="s">
        <v>323</v>
      </c>
      <c r="AA217" s="9">
        <v>0.49997694896500861</v>
      </c>
    </row>
    <row r="218" spans="14:27" x14ac:dyDescent="0.3">
      <c r="N218" s="15"/>
      <c r="Z218" s="9" t="s">
        <v>607</v>
      </c>
      <c r="AA218" s="9">
        <v>0.49949344487576863</v>
      </c>
    </row>
    <row r="219" spans="14:27" x14ac:dyDescent="0.3">
      <c r="Z219" s="9" t="s">
        <v>480</v>
      </c>
      <c r="AA219" s="9">
        <v>0.49930332825069673</v>
      </c>
    </row>
    <row r="220" spans="14:27" x14ac:dyDescent="0.3">
      <c r="Z220" s="9" t="s">
        <v>266</v>
      </c>
      <c r="AA220" s="9">
        <v>0.49864498644986449</v>
      </c>
    </row>
    <row r="221" spans="14:27" x14ac:dyDescent="0.3">
      <c r="Z221" s="9" t="s">
        <v>28</v>
      </c>
      <c r="AA221" s="9">
        <v>0.49645995052460973</v>
      </c>
    </row>
    <row r="222" spans="14:27" x14ac:dyDescent="0.3">
      <c r="Z222" s="9" t="s">
        <v>211</v>
      </c>
      <c r="AA222" s="9">
        <v>0.49596465278567903</v>
      </c>
    </row>
    <row r="223" spans="14:27" x14ac:dyDescent="0.3">
      <c r="Z223" s="9" t="s">
        <v>611</v>
      </c>
      <c r="AA223" s="9">
        <v>0.49546792427587127</v>
      </c>
    </row>
    <row r="224" spans="14:27" x14ac:dyDescent="0.3">
      <c r="Z224" s="9" t="s">
        <v>265</v>
      </c>
      <c r="AA224" s="9">
        <v>0.49386851153483907</v>
      </c>
    </row>
    <row r="225" spans="11:27" x14ac:dyDescent="0.3">
      <c r="Z225" s="9" t="s">
        <v>63</v>
      </c>
      <c r="AA225" s="9">
        <v>0.49355625217694182</v>
      </c>
    </row>
    <row r="226" spans="11:27" x14ac:dyDescent="0.3">
      <c r="Z226" s="9" t="s">
        <v>259</v>
      </c>
      <c r="AA226" s="9">
        <v>0.49183770236401819</v>
      </c>
    </row>
    <row r="227" spans="11:27" x14ac:dyDescent="0.3">
      <c r="Z227" s="9" t="s">
        <v>605</v>
      </c>
      <c r="AA227" s="9">
        <v>0.49183006535947715</v>
      </c>
    </row>
    <row r="228" spans="11:27" x14ac:dyDescent="0.3">
      <c r="Z228" s="9" t="s">
        <v>166</v>
      </c>
      <c r="AA228" s="9">
        <v>0.49024099350661643</v>
      </c>
    </row>
    <row r="229" spans="11:27" x14ac:dyDescent="0.3">
      <c r="Z229" s="9" t="s">
        <v>319</v>
      </c>
      <c r="AA229" s="9">
        <v>0.48878835562549172</v>
      </c>
    </row>
    <row r="230" spans="11:27" x14ac:dyDescent="0.3">
      <c r="K230" s="15"/>
      <c r="L230" s="15"/>
      <c r="Z230" s="9" t="s">
        <v>576</v>
      </c>
      <c r="AA230" s="9">
        <v>0.48682843787870039</v>
      </c>
    </row>
    <row r="231" spans="11:27" x14ac:dyDescent="0.3">
      <c r="K231" s="15"/>
      <c r="L231" s="15"/>
      <c r="Z231" s="9" t="s">
        <v>462</v>
      </c>
      <c r="AA231" s="9">
        <v>0.48614487117160915</v>
      </c>
    </row>
    <row r="232" spans="11:27" x14ac:dyDescent="0.3">
      <c r="K232" s="15"/>
      <c r="L232" s="15"/>
      <c r="Z232" s="9" t="s">
        <v>342</v>
      </c>
      <c r="AA232" s="9">
        <v>0.48573134328358208</v>
      </c>
    </row>
    <row r="233" spans="11:27" x14ac:dyDescent="0.3">
      <c r="K233" s="15"/>
      <c r="L233" s="15"/>
      <c r="Z233" s="9" t="s">
        <v>406</v>
      </c>
      <c r="AA233" s="9">
        <v>0.48516655100624562</v>
      </c>
    </row>
    <row r="234" spans="11:27" x14ac:dyDescent="0.3">
      <c r="K234" s="15"/>
      <c r="L234" s="15"/>
      <c r="Z234" s="9" t="s">
        <v>198</v>
      </c>
      <c r="AA234" s="9">
        <v>0.48484610552763818</v>
      </c>
    </row>
    <row r="235" spans="11:27" x14ac:dyDescent="0.3">
      <c r="K235" s="15"/>
      <c r="L235" s="15"/>
      <c r="Z235" s="9" t="s">
        <v>196</v>
      </c>
      <c r="AA235" s="9">
        <v>0.48466117216117222</v>
      </c>
    </row>
    <row r="236" spans="11:27" x14ac:dyDescent="0.3">
      <c r="K236" s="15"/>
      <c r="L236" s="15"/>
      <c r="Z236" s="9" t="s">
        <v>151</v>
      </c>
      <c r="AA236" s="9">
        <v>0.48326794368797599</v>
      </c>
    </row>
    <row r="237" spans="11:27" x14ac:dyDescent="0.3">
      <c r="K237" s="15"/>
      <c r="L237" s="15"/>
      <c r="Z237" s="9" t="s">
        <v>479</v>
      </c>
      <c r="AA237" s="9">
        <v>0.48310567936736165</v>
      </c>
    </row>
    <row r="238" spans="11:27" x14ac:dyDescent="0.3">
      <c r="K238" s="15"/>
      <c r="L238" s="15"/>
      <c r="Z238" s="9" t="s">
        <v>571</v>
      </c>
      <c r="AA238" s="9">
        <v>0.48228416625080206</v>
      </c>
    </row>
    <row r="239" spans="11:27" x14ac:dyDescent="0.3">
      <c r="K239" s="15"/>
      <c r="L239" s="15"/>
      <c r="Z239" s="9" t="s">
        <v>390</v>
      </c>
      <c r="AA239" s="9">
        <v>0.48222826702935512</v>
      </c>
    </row>
    <row r="240" spans="11:27" x14ac:dyDescent="0.3">
      <c r="K240" s="15"/>
      <c r="L240" s="15"/>
      <c r="Z240" s="9" t="s">
        <v>204</v>
      </c>
      <c r="AA240" s="9">
        <v>0.48205206156184682</v>
      </c>
    </row>
    <row r="241" spans="4:27" x14ac:dyDescent="0.3">
      <c r="K241" s="15"/>
      <c r="L241" s="15"/>
      <c r="Z241" s="9" t="s">
        <v>334</v>
      </c>
      <c r="AA241" s="9">
        <v>0.48200556818472073</v>
      </c>
    </row>
    <row r="242" spans="4:27" x14ac:dyDescent="0.3">
      <c r="K242" s="15"/>
      <c r="L242" s="15"/>
      <c r="Z242" s="9" t="s">
        <v>180</v>
      </c>
      <c r="AA242" s="9">
        <v>0.48188653451811347</v>
      </c>
    </row>
    <row r="243" spans="4:27" x14ac:dyDescent="0.3">
      <c r="K243" s="15"/>
      <c r="L243" s="15"/>
      <c r="Z243" s="9" t="s">
        <v>32</v>
      </c>
      <c r="AA243" s="9">
        <v>0.48142668639289854</v>
      </c>
    </row>
    <row r="244" spans="4:27" x14ac:dyDescent="0.3">
      <c r="K244" s="15"/>
      <c r="L244" s="15"/>
      <c r="Z244" s="9" t="s">
        <v>21</v>
      </c>
      <c r="AA244" s="9">
        <v>0.48036465638148668</v>
      </c>
    </row>
    <row r="245" spans="4:27" x14ac:dyDescent="0.3">
      <c r="K245" s="15"/>
      <c r="L245" s="15"/>
      <c r="Z245" s="9" t="s">
        <v>203</v>
      </c>
      <c r="AA245" s="9">
        <v>0.4795756781147304</v>
      </c>
    </row>
    <row r="246" spans="4:27" x14ac:dyDescent="0.3">
      <c r="K246" s="15"/>
      <c r="L246" s="15"/>
    </row>
    <row r="247" spans="4:27" x14ac:dyDescent="0.3">
      <c r="K247" s="15"/>
      <c r="L247" s="15"/>
    </row>
    <row r="248" spans="4:27" x14ac:dyDescent="0.3">
      <c r="K248" s="15"/>
      <c r="L248" s="15"/>
    </row>
    <row r="249" spans="4:27" x14ac:dyDescent="0.3">
      <c r="K249" s="15"/>
      <c r="L249" s="15"/>
    </row>
    <row r="250" spans="4:27" x14ac:dyDescent="0.3">
      <c r="K250" s="15"/>
      <c r="L250" s="15"/>
    </row>
    <row r="251" spans="4:27" x14ac:dyDescent="0.3">
      <c r="D251" s="6">
        <v>0.47928994082840237</v>
      </c>
      <c r="K251" s="15"/>
      <c r="L251" s="15"/>
      <c r="W251" s="9" t="s">
        <v>97</v>
      </c>
      <c r="X251" s="6">
        <v>0.47928994082840237</v>
      </c>
    </row>
    <row r="252" spans="4:27" x14ac:dyDescent="0.3">
      <c r="D252" s="6">
        <v>0.47916176124323057</v>
      </c>
      <c r="K252" s="15"/>
      <c r="L252" s="15"/>
      <c r="W252" s="9" t="s">
        <v>422</v>
      </c>
      <c r="X252" s="6">
        <v>0.47916176124323057</v>
      </c>
    </row>
    <row r="253" spans="4:27" x14ac:dyDescent="0.3">
      <c r="D253" s="6">
        <v>0.47733274647887325</v>
      </c>
      <c r="K253" s="15"/>
      <c r="L253" s="15"/>
      <c r="W253" s="9" t="s">
        <v>425</v>
      </c>
      <c r="X253" s="6">
        <v>0.47733274647887325</v>
      </c>
    </row>
    <row r="254" spans="4:27" x14ac:dyDescent="0.3">
      <c r="D254" s="6">
        <v>0.47713934590012019</v>
      </c>
      <c r="K254" s="15"/>
      <c r="L254" s="15"/>
      <c r="W254" s="9" t="s">
        <v>222</v>
      </c>
      <c r="X254" s="6">
        <v>0.47713934590012019</v>
      </c>
    </row>
    <row r="255" spans="4:27" x14ac:dyDescent="0.3">
      <c r="D255" s="6">
        <v>0.47702485249418919</v>
      </c>
      <c r="K255" s="15"/>
      <c r="L255" s="15"/>
      <c r="W255" s="9" t="s">
        <v>163</v>
      </c>
      <c r="X255" s="6">
        <v>0.47702485249418919</v>
      </c>
    </row>
    <row r="256" spans="4:27" x14ac:dyDescent="0.3">
      <c r="D256" s="6">
        <v>0.47645235995226792</v>
      </c>
      <c r="K256" s="15"/>
      <c r="L256" s="15"/>
      <c r="W256" s="9" t="s">
        <v>324</v>
      </c>
      <c r="X256" s="6">
        <v>0.47645235995226792</v>
      </c>
    </row>
    <row r="257" spans="4:24" x14ac:dyDescent="0.3">
      <c r="D257" s="6">
        <v>0.47462958960689666</v>
      </c>
      <c r="K257" s="15"/>
      <c r="L257" s="15"/>
      <c r="W257" s="9" t="s">
        <v>189</v>
      </c>
      <c r="X257" s="6">
        <v>0.47462958960689666</v>
      </c>
    </row>
    <row r="258" spans="4:24" x14ac:dyDescent="0.3">
      <c r="D258" s="6">
        <v>0.47426161062524702</v>
      </c>
      <c r="K258" s="15"/>
      <c r="L258" s="15"/>
      <c r="W258" s="9" t="s">
        <v>405</v>
      </c>
      <c r="X258" s="6">
        <v>0.47426161062524702</v>
      </c>
    </row>
    <row r="259" spans="4:24" x14ac:dyDescent="0.3">
      <c r="D259" s="6">
        <v>0.47061928219563687</v>
      </c>
      <c r="K259" s="15"/>
      <c r="L259" s="15"/>
      <c r="W259" s="9" t="s">
        <v>205</v>
      </c>
      <c r="X259" s="6">
        <v>0.47061928219563687</v>
      </c>
    </row>
    <row r="260" spans="4:24" x14ac:dyDescent="0.3">
      <c r="D260" s="6">
        <v>0.46936050788806843</v>
      </c>
      <c r="K260" s="15"/>
      <c r="L260" s="15"/>
      <c r="W260" s="9" t="s">
        <v>306</v>
      </c>
      <c r="X260" s="6">
        <v>0.46936050788806843</v>
      </c>
    </row>
    <row r="261" spans="4:24" x14ac:dyDescent="0.3">
      <c r="D261" s="6">
        <v>0.46913823444435693</v>
      </c>
      <c r="K261" s="15"/>
      <c r="L261" s="15"/>
      <c r="W261" s="9" t="s">
        <v>114</v>
      </c>
      <c r="X261" s="6">
        <v>0.46913823444435693</v>
      </c>
    </row>
    <row r="262" spans="4:24" x14ac:dyDescent="0.3">
      <c r="D262" s="6">
        <v>0.46889958969683154</v>
      </c>
      <c r="K262" s="15"/>
      <c r="L262" s="15"/>
      <c r="W262" s="9" t="s">
        <v>423</v>
      </c>
      <c r="X262" s="6">
        <v>0.46889958969683154</v>
      </c>
    </row>
    <row r="263" spans="4:24" x14ac:dyDescent="0.3">
      <c r="D263" s="6">
        <v>0.46839124445124752</v>
      </c>
      <c r="K263" s="15"/>
      <c r="L263" s="15"/>
      <c r="W263" s="9" t="s">
        <v>491</v>
      </c>
      <c r="X263" s="6">
        <v>0.46839124445124752</v>
      </c>
    </row>
    <row r="264" spans="4:24" x14ac:dyDescent="0.3">
      <c r="D264" s="6">
        <v>0.46772401833499311</v>
      </c>
      <c r="K264" s="15"/>
      <c r="L264" s="15"/>
      <c r="W264" s="9" t="s">
        <v>299</v>
      </c>
      <c r="X264" s="6">
        <v>0.46772401833499311</v>
      </c>
    </row>
    <row r="265" spans="4:24" x14ac:dyDescent="0.3">
      <c r="D265" s="6">
        <v>0.46713457430576744</v>
      </c>
      <c r="K265" s="15"/>
      <c r="L265" s="15"/>
      <c r="W265" s="9" t="s">
        <v>568</v>
      </c>
      <c r="X265" s="6">
        <v>0.46713457430576744</v>
      </c>
    </row>
    <row r="266" spans="4:24" x14ac:dyDescent="0.3">
      <c r="D266" s="6">
        <v>0.46597633136094674</v>
      </c>
      <c r="K266" s="15"/>
      <c r="L266" s="15"/>
      <c r="W266" s="9" t="s">
        <v>475</v>
      </c>
      <c r="X266" s="6">
        <v>0.46597633136094674</v>
      </c>
    </row>
    <row r="267" spans="4:24" x14ac:dyDescent="0.3">
      <c r="D267" s="6">
        <v>0.46455426475710454</v>
      </c>
      <c r="K267" s="15"/>
      <c r="L267" s="15"/>
      <c r="W267" s="9" t="s">
        <v>459</v>
      </c>
      <c r="X267" s="6">
        <v>0.46455426475710454</v>
      </c>
    </row>
    <row r="268" spans="4:24" x14ac:dyDescent="0.3">
      <c r="D268" s="6">
        <v>0.4641497461928934</v>
      </c>
      <c r="K268" s="15"/>
      <c r="L268" s="15"/>
      <c r="W268" s="9" t="s">
        <v>215</v>
      </c>
      <c r="X268" s="6">
        <v>0.4641497461928934</v>
      </c>
    </row>
    <row r="269" spans="4:24" x14ac:dyDescent="0.3">
      <c r="D269" s="6">
        <v>0.46121739130434786</v>
      </c>
      <c r="K269" s="15"/>
      <c r="L269" s="15"/>
      <c r="W269" s="9" t="s">
        <v>402</v>
      </c>
      <c r="X269" s="6">
        <v>0.46121739130434786</v>
      </c>
    </row>
    <row r="270" spans="4:24" x14ac:dyDescent="0.3">
      <c r="D270" s="6">
        <v>0.46042471042471039</v>
      </c>
      <c r="K270" s="15"/>
      <c r="L270" s="15"/>
      <c r="W270" s="9" t="s">
        <v>330</v>
      </c>
      <c r="X270" s="6">
        <v>0.46042471042471039</v>
      </c>
    </row>
    <row r="271" spans="4:24" x14ac:dyDescent="0.3">
      <c r="D271" s="6">
        <v>0.45876807186637342</v>
      </c>
      <c r="K271" s="15"/>
      <c r="L271" s="15"/>
      <c r="W271" s="9" t="s">
        <v>54</v>
      </c>
      <c r="X271" s="6">
        <v>0.45876807186637342</v>
      </c>
    </row>
    <row r="272" spans="4:24" x14ac:dyDescent="0.3">
      <c r="D272" s="6">
        <v>0.45787145459276607</v>
      </c>
      <c r="K272" s="15"/>
      <c r="L272" s="15"/>
      <c r="W272" s="9" t="s">
        <v>384</v>
      </c>
      <c r="X272" s="6">
        <v>0.45787145459276607</v>
      </c>
    </row>
    <row r="273" spans="4:24" x14ac:dyDescent="0.3">
      <c r="D273" s="6">
        <v>0.45755517826825132</v>
      </c>
      <c r="K273" s="15"/>
      <c r="L273" s="15"/>
      <c r="W273" s="9" t="s">
        <v>416</v>
      </c>
      <c r="X273" s="6">
        <v>0.45755517826825132</v>
      </c>
    </row>
    <row r="274" spans="4:24" x14ac:dyDescent="0.3">
      <c r="D274" s="6">
        <v>0.45688532277392802</v>
      </c>
      <c r="K274" s="15"/>
      <c r="L274" s="15"/>
      <c r="W274" s="9" t="s">
        <v>492</v>
      </c>
      <c r="X274" s="6">
        <v>0.45688532277392802</v>
      </c>
    </row>
    <row r="275" spans="4:24" x14ac:dyDescent="0.3">
      <c r="D275" s="6">
        <v>0.45688075252376942</v>
      </c>
      <c r="K275" s="15"/>
      <c r="L275" s="15"/>
      <c r="W275" s="9" t="s">
        <v>136</v>
      </c>
      <c r="X275" s="6">
        <v>0.45688075252376942</v>
      </c>
    </row>
    <row r="276" spans="4:24" x14ac:dyDescent="0.3">
      <c r="D276" s="6">
        <v>0.45564814207617693</v>
      </c>
      <c r="K276" s="15"/>
      <c r="L276" s="15"/>
      <c r="W276" s="9" t="s">
        <v>133</v>
      </c>
      <c r="X276" s="6">
        <v>0.45564814207617693</v>
      </c>
    </row>
    <row r="277" spans="4:24" x14ac:dyDescent="0.3">
      <c r="D277" s="6">
        <v>0.45483870967741941</v>
      </c>
      <c r="K277" s="15"/>
      <c r="L277" s="15"/>
      <c r="W277" s="9" t="s">
        <v>90</v>
      </c>
      <c r="X277" s="6">
        <v>0.45483870967741941</v>
      </c>
    </row>
    <row r="278" spans="4:24" x14ac:dyDescent="0.3">
      <c r="D278" s="6">
        <v>0.45433010087746539</v>
      </c>
      <c r="K278" s="15"/>
      <c r="L278" s="15"/>
      <c r="W278" s="9" t="s">
        <v>404</v>
      </c>
      <c r="X278" s="6">
        <v>0.45433010087746539</v>
      </c>
    </row>
    <row r="279" spans="4:24" x14ac:dyDescent="0.3">
      <c r="D279" s="6">
        <v>0.4502643139006775</v>
      </c>
      <c r="K279" s="15"/>
      <c r="L279" s="15"/>
      <c r="W279" s="9" t="s">
        <v>119</v>
      </c>
      <c r="X279" s="6">
        <v>0.4502643139006775</v>
      </c>
    </row>
    <row r="280" spans="4:24" x14ac:dyDescent="0.3">
      <c r="D280" s="6">
        <v>0.44690130575992576</v>
      </c>
      <c r="K280" s="15"/>
      <c r="L280" s="15"/>
      <c r="W280" s="9" t="s">
        <v>453</v>
      </c>
      <c r="X280" s="6">
        <v>0.44690130575992576</v>
      </c>
    </row>
    <row r="281" spans="4:24" x14ac:dyDescent="0.3">
      <c r="D281" s="6">
        <v>0.44366913973879452</v>
      </c>
      <c r="K281" s="15"/>
      <c r="L281" s="15"/>
      <c r="W281" s="9" t="s">
        <v>370</v>
      </c>
      <c r="X281" s="6">
        <v>0.44366913973879452</v>
      </c>
    </row>
    <row r="282" spans="4:24" x14ac:dyDescent="0.3">
      <c r="D282" s="6">
        <v>0.4429906542056074</v>
      </c>
      <c r="K282" s="15"/>
      <c r="L282" s="15"/>
      <c r="W282" s="9" t="s">
        <v>242</v>
      </c>
      <c r="X282" s="6">
        <v>0.4429906542056074</v>
      </c>
    </row>
    <row r="283" spans="4:24" x14ac:dyDescent="0.3">
      <c r="D283" s="6">
        <v>0.44081340568906913</v>
      </c>
      <c r="K283" s="15"/>
      <c r="L283" s="15"/>
      <c r="W283" s="9" t="s">
        <v>295</v>
      </c>
      <c r="X283" s="6">
        <v>0.44081340568906913</v>
      </c>
    </row>
    <row r="284" spans="4:24" x14ac:dyDescent="0.3">
      <c r="D284" s="6">
        <v>0.44042056074766356</v>
      </c>
      <c r="K284" s="15"/>
      <c r="L284" s="15"/>
      <c r="W284" s="9" t="s">
        <v>287</v>
      </c>
      <c r="X284" s="6">
        <v>0.44042056074766356</v>
      </c>
    </row>
    <row r="285" spans="4:24" x14ac:dyDescent="0.3">
      <c r="D285" s="6">
        <v>0.44001343509381985</v>
      </c>
      <c r="K285" s="15"/>
      <c r="L285" s="15"/>
      <c r="W285" s="9" t="s">
        <v>317</v>
      </c>
      <c r="X285" s="6">
        <v>0.44001343509381985</v>
      </c>
    </row>
    <row r="286" spans="4:24" x14ac:dyDescent="0.3">
      <c r="D286" s="6">
        <v>0.43912781954887214</v>
      </c>
      <c r="K286" s="15"/>
      <c r="L286" s="15"/>
      <c r="W286" s="9" t="s">
        <v>513</v>
      </c>
      <c r="X286" s="6">
        <v>0.43912781954887214</v>
      </c>
    </row>
    <row r="287" spans="4:24" x14ac:dyDescent="0.3">
      <c r="D287" s="6">
        <v>0.43799030095564112</v>
      </c>
      <c r="K287" s="15"/>
      <c r="L287" s="15"/>
      <c r="W287" s="9" t="s">
        <v>353</v>
      </c>
      <c r="X287" s="6">
        <v>0.43799030095564112</v>
      </c>
    </row>
    <row r="288" spans="4:24" x14ac:dyDescent="0.3">
      <c r="D288" s="6">
        <v>0.43748352053999895</v>
      </c>
      <c r="K288" s="15"/>
      <c r="L288" s="15"/>
      <c r="W288" s="9" t="s">
        <v>336</v>
      </c>
      <c r="X288" s="6">
        <v>0.43748352053999895</v>
      </c>
    </row>
    <row r="289" spans="4:24" x14ac:dyDescent="0.3">
      <c r="D289" s="6">
        <v>0.4359650492929924</v>
      </c>
      <c r="K289" s="15"/>
      <c r="L289" s="15"/>
      <c r="W289" s="9" t="s">
        <v>559</v>
      </c>
      <c r="X289" s="6">
        <v>0.4359650492929924</v>
      </c>
    </row>
    <row r="290" spans="4:24" x14ac:dyDescent="0.3">
      <c r="D290" s="6">
        <v>0.43578813911294723</v>
      </c>
      <c r="K290" s="15"/>
      <c r="L290" s="15"/>
      <c r="W290" s="9" t="s">
        <v>62</v>
      </c>
      <c r="X290" s="6">
        <v>0.43578813911294723</v>
      </c>
    </row>
    <row r="291" spans="4:24" x14ac:dyDescent="0.3">
      <c r="D291" s="6">
        <v>0.43491869088929713</v>
      </c>
      <c r="K291" s="15"/>
      <c r="L291" s="15"/>
      <c r="W291" s="9" t="s">
        <v>401</v>
      </c>
      <c r="X291" s="6">
        <v>0.43491869088929713</v>
      </c>
    </row>
    <row r="292" spans="4:24" x14ac:dyDescent="0.3">
      <c r="D292" s="6">
        <v>0.43452380952380953</v>
      </c>
      <c r="K292" s="15"/>
      <c r="L292" s="15"/>
      <c r="W292" s="9" t="s">
        <v>6</v>
      </c>
      <c r="X292" s="6">
        <v>0.43452380952380953</v>
      </c>
    </row>
    <row r="293" spans="4:24" x14ac:dyDescent="0.3">
      <c r="D293" s="6">
        <v>0.43293946272371781</v>
      </c>
      <c r="K293" s="15"/>
      <c r="L293" s="15"/>
      <c r="W293" s="9" t="s">
        <v>206</v>
      </c>
      <c r="X293" s="6">
        <v>0.43293946272371781</v>
      </c>
    </row>
    <row r="294" spans="4:24" x14ac:dyDescent="0.3">
      <c r="D294" s="6">
        <v>0.43193580344759264</v>
      </c>
      <c r="K294" s="15"/>
      <c r="L294" s="15"/>
      <c r="S294" s="9" t="s">
        <v>391</v>
      </c>
      <c r="W294" s="9" t="s">
        <v>313</v>
      </c>
      <c r="X294" s="6">
        <v>0.43193580344759264</v>
      </c>
    </row>
    <row r="295" spans="4:24" x14ac:dyDescent="0.3">
      <c r="D295" s="6">
        <v>0.43028614296431256</v>
      </c>
      <c r="K295" s="15"/>
      <c r="L295" s="15"/>
      <c r="S295" s="9" t="s">
        <v>95</v>
      </c>
      <c r="W295" s="9" t="s">
        <v>468</v>
      </c>
      <c r="X295" s="6">
        <v>0.43028614296431256</v>
      </c>
    </row>
    <row r="296" spans="4:24" x14ac:dyDescent="0.3">
      <c r="D296" s="6">
        <v>0.42741935483870969</v>
      </c>
      <c r="K296" s="15"/>
      <c r="L296" s="15"/>
      <c r="S296" s="9" t="s">
        <v>77</v>
      </c>
      <c r="W296" s="9" t="s">
        <v>195</v>
      </c>
      <c r="X296" s="6">
        <v>0.42741935483870969</v>
      </c>
    </row>
    <row r="297" spans="4:24" x14ac:dyDescent="0.3">
      <c r="D297" s="6">
        <v>0.42731511602689221</v>
      </c>
      <c r="K297" s="15"/>
      <c r="L297" s="15"/>
      <c r="S297" s="9" t="s">
        <v>118</v>
      </c>
      <c r="W297" s="9" t="s">
        <v>592</v>
      </c>
      <c r="X297" s="6">
        <v>0.42731511602689221</v>
      </c>
    </row>
    <row r="298" spans="4:24" x14ac:dyDescent="0.3">
      <c r="D298" s="6">
        <v>0.42684220679012347</v>
      </c>
      <c r="K298" s="15"/>
      <c r="L298" s="15"/>
      <c r="S298" s="9" t="s">
        <v>599</v>
      </c>
      <c r="W298" s="9" t="s">
        <v>511</v>
      </c>
      <c r="X298" s="6">
        <v>0.42684220679012347</v>
      </c>
    </row>
    <row r="299" spans="4:24" x14ac:dyDescent="0.3">
      <c r="D299" s="6">
        <v>0.42639837106240269</v>
      </c>
      <c r="K299" s="15"/>
      <c r="L299" s="15"/>
      <c r="S299" s="9" t="s">
        <v>4</v>
      </c>
      <c r="W299" s="9" t="s">
        <v>560</v>
      </c>
      <c r="X299" s="6">
        <v>0.42639837106240269</v>
      </c>
    </row>
    <row r="300" spans="4:24" x14ac:dyDescent="0.3">
      <c r="D300" s="6">
        <v>0.42610254329004332</v>
      </c>
      <c r="K300" s="15"/>
      <c r="L300" s="15"/>
      <c r="S300" s="9" t="s">
        <v>515</v>
      </c>
      <c r="W300" s="9" t="s">
        <v>477</v>
      </c>
      <c r="X300" s="6">
        <v>0.42610254329004332</v>
      </c>
    </row>
    <row r="301" spans="4:24" x14ac:dyDescent="0.3">
      <c r="D301" s="6">
        <v>0.42556561085972855</v>
      </c>
      <c r="K301" s="15"/>
      <c r="L301" s="15"/>
      <c r="S301" s="9" t="s">
        <v>359</v>
      </c>
      <c r="W301" s="9" t="s">
        <v>244</v>
      </c>
      <c r="X301" s="6">
        <v>0.42556561085972855</v>
      </c>
    </row>
    <row r="302" spans="4:24" x14ac:dyDescent="0.3">
      <c r="D302" s="6">
        <v>0.42552190327374445</v>
      </c>
      <c r="K302" s="15"/>
      <c r="L302" s="15"/>
      <c r="S302" s="9" t="s">
        <v>525</v>
      </c>
      <c r="W302" s="9" t="s">
        <v>264</v>
      </c>
      <c r="X302" s="6">
        <v>0.42552190327374445</v>
      </c>
    </row>
    <row r="303" spans="4:24" x14ac:dyDescent="0.3">
      <c r="D303" s="6">
        <v>0.42548094917284229</v>
      </c>
      <c r="K303" s="15"/>
      <c r="L303" s="15"/>
      <c r="S303" s="9" t="s">
        <v>229</v>
      </c>
      <c r="W303" s="9" t="s">
        <v>439</v>
      </c>
      <c r="X303" s="6">
        <v>0.42548094917284229</v>
      </c>
    </row>
    <row r="304" spans="4:24" x14ac:dyDescent="0.3">
      <c r="D304" s="6">
        <v>0.42531084994038493</v>
      </c>
      <c r="K304" s="15"/>
      <c r="L304" s="15"/>
      <c r="S304" s="9" t="s">
        <v>569</v>
      </c>
      <c r="W304" s="9" t="s">
        <v>519</v>
      </c>
      <c r="X304" s="6">
        <v>0.42531084994038493</v>
      </c>
    </row>
    <row r="305" spans="4:24" x14ac:dyDescent="0.3">
      <c r="D305" s="6">
        <v>0.42460815047021949</v>
      </c>
      <c r="K305" s="15"/>
      <c r="L305" s="15"/>
      <c r="S305" s="9" t="s">
        <v>578</v>
      </c>
      <c r="W305" s="9" t="s">
        <v>580</v>
      </c>
      <c r="X305" s="6">
        <v>0.42460815047021949</v>
      </c>
    </row>
    <row r="306" spans="4:24" x14ac:dyDescent="0.3">
      <c r="D306" s="6">
        <v>0.42422559545847216</v>
      </c>
      <c r="K306" s="15"/>
      <c r="L306" s="15"/>
      <c r="S306" s="9" t="s">
        <v>36</v>
      </c>
      <c r="W306" s="9" t="s">
        <v>531</v>
      </c>
      <c r="X306" s="6">
        <v>0.42422559545847216</v>
      </c>
    </row>
    <row r="307" spans="4:24" x14ac:dyDescent="0.3">
      <c r="D307" s="6">
        <v>0.4236531630697945</v>
      </c>
      <c r="K307" s="15"/>
      <c r="L307" s="15"/>
      <c r="S307" s="9" t="s">
        <v>328</v>
      </c>
      <c r="W307" s="9" t="s">
        <v>502</v>
      </c>
      <c r="X307" s="6">
        <v>0.4236531630697945</v>
      </c>
    </row>
    <row r="308" spans="4:24" x14ac:dyDescent="0.3">
      <c r="D308" s="6">
        <v>0.42153719994036082</v>
      </c>
      <c r="K308" s="15"/>
      <c r="L308" s="15"/>
      <c r="S308" s="9" t="s">
        <v>485</v>
      </c>
      <c r="W308" s="9" t="s">
        <v>132</v>
      </c>
      <c r="X308" s="6">
        <v>0.42153719994036082</v>
      </c>
    </row>
    <row r="309" spans="4:24" x14ac:dyDescent="0.3">
      <c r="D309" s="6">
        <v>0.42099912571416953</v>
      </c>
      <c r="K309" s="15"/>
      <c r="L309" s="15"/>
      <c r="S309" s="9" t="s">
        <v>427</v>
      </c>
      <c r="W309" s="9" t="s">
        <v>463</v>
      </c>
      <c r="X309" s="6">
        <v>0.42099912571416953</v>
      </c>
    </row>
    <row r="310" spans="4:24" x14ac:dyDescent="0.3">
      <c r="D310" s="6">
        <v>0.4204959337424537</v>
      </c>
      <c r="K310" s="15"/>
      <c r="L310" s="15"/>
      <c r="S310" s="9" t="s">
        <v>382</v>
      </c>
      <c r="W310" s="9" t="s">
        <v>49</v>
      </c>
      <c r="X310" s="6">
        <v>0.4204959337424537</v>
      </c>
    </row>
    <row r="311" spans="4:24" x14ac:dyDescent="0.3">
      <c r="D311" s="6">
        <v>0.42019892670210379</v>
      </c>
      <c r="K311" s="15"/>
      <c r="L311" s="15"/>
      <c r="S311" s="9" t="s">
        <v>358</v>
      </c>
      <c r="W311" s="9" t="s">
        <v>251</v>
      </c>
      <c r="X311" s="6">
        <v>0.42019892670210379</v>
      </c>
    </row>
    <row r="312" spans="4:24" x14ac:dyDescent="0.3">
      <c r="D312" s="6">
        <v>0.41983355880785472</v>
      </c>
      <c r="K312" s="15"/>
      <c r="L312" s="15"/>
      <c r="S312" s="9" t="s">
        <v>157</v>
      </c>
      <c r="W312" s="9" t="s">
        <v>165</v>
      </c>
      <c r="X312" s="6">
        <v>0.41983355880785472</v>
      </c>
    </row>
    <row r="313" spans="4:24" x14ac:dyDescent="0.3">
      <c r="D313" s="6">
        <v>0.41741608924271456</v>
      </c>
      <c r="K313" s="15"/>
      <c r="L313" s="15"/>
      <c r="S313" s="9" t="s">
        <v>530</v>
      </c>
      <c r="W313" s="9" t="s">
        <v>561</v>
      </c>
      <c r="X313" s="6">
        <v>0.41741608924271456</v>
      </c>
    </row>
    <row r="314" spans="4:24" x14ac:dyDescent="0.3">
      <c r="D314" s="6">
        <v>0.41516150658454443</v>
      </c>
      <c r="S314" s="9" t="s">
        <v>340</v>
      </c>
      <c r="W314" s="9" t="s">
        <v>105</v>
      </c>
      <c r="X314" s="6">
        <v>0.41516150658454443</v>
      </c>
    </row>
    <row r="315" spans="4:24" x14ac:dyDescent="0.3">
      <c r="D315" s="6">
        <v>0.41341107239979386</v>
      </c>
      <c r="S315" s="9" t="s">
        <v>312</v>
      </c>
      <c r="W315" s="9" t="s">
        <v>214</v>
      </c>
      <c r="X315" s="6">
        <v>0.41341107239979386</v>
      </c>
    </row>
    <row r="316" spans="4:24" x14ac:dyDescent="0.3">
      <c r="D316" s="6">
        <v>0.41322416809535228</v>
      </c>
      <c r="S316" s="9" t="s">
        <v>360</v>
      </c>
      <c r="W316" s="9" t="s">
        <v>300</v>
      </c>
      <c r="X316" s="6">
        <v>0.41322416809535228</v>
      </c>
    </row>
    <row r="317" spans="4:24" x14ac:dyDescent="0.3">
      <c r="D317" s="6">
        <v>0.41250670960815888</v>
      </c>
      <c r="S317" s="9" t="s">
        <v>72</v>
      </c>
      <c r="W317" s="9" t="s">
        <v>411</v>
      </c>
      <c r="X317" s="6">
        <v>0.41250670960815888</v>
      </c>
    </row>
    <row r="318" spans="4:24" x14ac:dyDescent="0.3">
      <c r="D318" s="6">
        <v>0.40996015936254976</v>
      </c>
      <c r="S318" s="9" t="s">
        <v>70</v>
      </c>
      <c r="W318" s="9" t="s">
        <v>400</v>
      </c>
      <c r="X318" s="6">
        <v>0.40996015936254976</v>
      </c>
    </row>
    <row r="319" spans="4:24" x14ac:dyDescent="0.3">
      <c r="D319" s="6">
        <v>0.40957654954880174</v>
      </c>
      <c r="S319" s="9" t="s">
        <v>121</v>
      </c>
      <c r="W319" s="9" t="s">
        <v>218</v>
      </c>
      <c r="X319" s="6">
        <v>0.40957654954880174</v>
      </c>
    </row>
    <row r="320" spans="4:24" x14ac:dyDescent="0.3">
      <c r="D320" s="6">
        <v>0.40886271996582019</v>
      </c>
      <c r="S320" s="9" t="s">
        <v>388</v>
      </c>
      <c r="W320" s="9" t="s">
        <v>226</v>
      </c>
      <c r="X320" s="6">
        <v>0.40886271996582019</v>
      </c>
    </row>
    <row r="321" spans="4:24" x14ac:dyDescent="0.3">
      <c r="D321" s="6">
        <v>0.40487435310790898</v>
      </c>
      <c r="S321" s="9" t="s">
        <v>428</v>
      </c>
      <c r="W321" s="9" t="s">
        <v>88</v>
      </c>
      <c r="X321" s="6">
        <v>0.40487435310790898</v>
      </c>
    </row>
    <row r="322" spans="4:24" x14ac:dyDescent="0.3">
      <c r="D322" s="6">
        <v>0.40433055533920087</v>
      </c>
      <c r="S322" s="9" t="s">
        <v>602</v>
      </c>
      <c r="W322" s="9" t="s">
        <v>395</v>
      </c>
      <c r="X322" s="6">
        <v>0.40433055533920087</v>
      </c>
    </row>
    <row r="323" spans="4:24" x14ac:dyDescent="0.3">
      <c r="D323" s="6">
        <v>0.40158082610912804</v>
      </c>
      <c r="S323" s="9" t="s">
        <v>451</v>
      </c>
      <c r="W323" s="9" t="s">
        <v>219</v>
      </c>
      <c r="X323" s="6">
        <v>0.40158082610912804</v>
      </c>
    </row>
    <row r="324" spans="4:24" x14ac:dyDescent="0.3">
      <c r="D324" s="6">
        <v>0.39932101368432088</v>
      </c>
      <c r="S324" s="9" t="s">
        <v>134</v>
      </c>
      <c r="W324" s="9" t="s">
        <v>149</v>
      </c>
      <c r="X324" s="6">
        <v>0.39932101368432088</v>
      </c>
    </row>
    <row r="325" spans="4:24" x14ac:dyDescent="0.3">
      <c r="D325" s="6">
        <v>0.39875476581902131</v>
      </c>
      <c r="S325" s="9" t="s">
        <v>354</v>
      </c>
      <c r="W325" s="9" t="s">
        <v>135</v>
      </c>
      <c r="X325" s="6">
        <v>0.39875476581902131</v>
      </c>
    </row>
    <row r="326" spans="4:24" x14ac:dyDescent="0.3">
      <c r="D326" s="6">
        <v>0.39661971830985915</v>
      </c>
      <c r="S326" s="9" t="s">
        <v>187</v>
      </c>
      <c r="W326" s="9" t="s">
        <v>474</v>
      </c>
      <c r="X326" s="6">
        <v>0.39661971830985915</v>
      </c>
    </row>
    <row r="327" spans="4:24" x14ac:dyDescent="0.3">
      <c r="D327" s="6">
        <v>0.39626045858082648</v>
      </c>
      <c r="S327" s="9" t="s">
        <v>600</v>
      </c>
      <c r="W327" s="9" t="s">
        <v>250</v>
      </c>
      <c r="X327" s="6">
        <v>0.39626045858082648</v>
      </c>
    </row>
    <row r="328" spans="4:24" x14ac:dyDescent="0.3">
      <c r="D328" s="6">
        <v>0.39383275842884169</v>
      </c>
      <c r="S328" s="9" t="s">
        <v>553</v>
      </c>
      <c r="W328" s="9" t="s">
        <v>294</v>
      </c>
      <c r="X328" s="6">
        <v>0.39383275842884169</v>
      </c>
    </row>
    <row r="329" spans="4:24" x14ac:dyDescent="0.3">
      <c r="D329" s="6">
        <v>0.39355924730967312</v>
      </c>
      <c r="S329" s="9" t="s">
        <v>94</v>
      </c>
      <c r="W329" s="9" t="s">
        <v>102</v>
      </c>
      <c r="X329" s="6">
        <v>0.39355924730967312</v>
      </c>
    </row>
    <row r="330" spans="4:24" x14ac:dyDescent="0.3">
      <c r="D330" s="6">
        <v>0.39316239316239321</v>
      </c>
      <c r="S330" s="9" t="s">
        <v>104</v>
      </c>
      <c r="W330" s="9" t="s">
        <v>577</v>
      </c>
      <c r="X330" s="6">
        <v>0.39316239316239321</v>
      </c>
    </row>
    <row r="331" spans="4:24" x14ac:dyDescent="0.3">
      <c r="D331" s="6">
        <v>0.39256198347107435</v>
      </c>
      <c r="S331" s="9" t="s">
        <v>348</v>
      </c>
      <c r="W331" s="9" t="s">
        <v>418</v>
      </c>
      <c r="X331" s="6">
        <v>0.39256198347107435</v>
      </c>
    </row>
    <row r="332" spans="4:24" x14ac:dyDescent="0.3">
      <c r="D332" s="6">
        <v>0.39098775606310338</v>
      </c>
      <c r="S332" s="9" t="s">
        <v>14</v>
      </c>
      <c r="W332" s="9" t="s">
        <v>273</v>
      </c>
      <c r="X332" s="6">
        <v>0.39098775606310338</v>
      </c>
    </row>
    <row r="333" spans="4:24" x14ac:dyDescent="0.3">
      <c r="D333" s="6">
        <v>0.38839285714285715</v>
      </c>
      <c r="S333" s="9" t="s">
        <v>597</v>
      </c>
      <c r="W333" s="9" t="s">
        <v>234</v>
      </c>
      <c r="X333" s="6">
        <v>0.38839285714285715</v>
      </c>
    </row>
    <row r="334" spans="4:24" x14ac:dyDescent="0.3">
      <c r="D334" s="6">
        <v>0.38754586660910856</v>
      </c>
      <c r="S334" s="9" t="s">
        <v>610</v>
      </c>
      <c r="W334" s="9" t="s">
        <v>272</v>
      </c>
      <c r="X334" s="6">
        <v>0.38754586660910856</v>
      </c>
    </row>
    <row r="335" spans="4:24" x14ac:dyDescent="0.3">
      <c r="D335" s="6">
        <v>0.38746890729968464</v>
      </c>
      <c r="S335" s="9" t="s">
        <v>280</v>
      </c>
      <c r="W335" s="9" t="s">
        <v>127</v>
      </c>
      <c r="X335" s="6">
        <v>0.38746890729968464</v>
      </c>
    </row>
    <row r="336" spans="4:24" x14ac:dyDescent="0.3">
      <c r="S336" s="9" t="s">
        <v>29</v>
      </c>
      <c r="U336" s="9">
        <v>0.38726953582198009</v>
      </c>
    </row>
    <row r="337" spans="19:21" x14ac:dyDescent="0.3">
      <c r="S337" s="9" t="s">
        <v>389</v>
      </c>
      <c r="U337" s="9">
        <v>0.38697370213925608</v>
      </c>
    </row>
    <row r="338" spans="19:21" x14ac:dyDescent="0.3">
      <c r="S338" s="9" t="s">
        <v>612</v>
      </c>
      <c r="U338" s="9">
        <v>0.38659607989745781</v>
      </c>
    </row>
    <row r="339" spans="19:21" x14ac:dyDescent="0.3">
      <c r="S339" s="9" t="s">
        <v>352</v>
      </c>
      <c r="U339" s="9">
        <v>0.38644067796610171</v>
      </c>
    </row>
    <row r="340" spans="19:21" x14ac:dyDescent="0.3">
      <c r="S340" s="9" t="s">
        <v>164</v>
      </c>
      <c r="U340" s="9">
        <v>0.38490947743793719</v>
      </c>
    </row>
    <row r="341" spans="19:21" x14ac:dyDescent="0.3">
      <c r="S341" s="9" t="s">
        <v>172</v>
      </c>
      <c r="U341" s="9">
        <v>0.38440689897923264</v>
      </c>
    </row>
    <row r="342" spans="19:21" x14ac:dyDescent="0.3">
      <c r="S342" s="9" t="s">
        <v>574</v>
      </c>
      <c r="U342" s="9">
        <v>0.38398813936249071</v>
      </c>
    </row>
    <row r="343" spans="19:21" x14ac:dyDescent="0.3">
      <c r="S343" s="9" t="s">
        <v>433</v>
      </c>
      <c r="U343" s="9">
        <v>0.38374700956937802</v>
      </c>
    </row>
    <row r="344" spans="19:21" x14ac:dyDescent="0.3">
      <c r="S344" s="9" t="s">
        <v>281</v>
      </c>
      <c r="U344" s="9">
        <v>0.38252656434474619</v>
      </c>
    </row>
    <row r="345" spans="19:21" x14ac:dyDescent="0.3">
      <c r="S345" s="9" t="s">
        <v>64</v>
      </c>
      <c r="U345" s="9">
        <v>0.38107416879795397</v>
      </c>
    </row>
    <row r="346" spans="19:21" x14ac:dyDescent="0.3">
      <c r="S346" s="9" t="s">
        <v>148</v>
      </c>
      <c r="U346" s="9">
        <v>0.3784796156118661</v>
      </c>
    </row>
    <row r="347" spans="19:21" x14ac:dyDescent="0.3">
      <c r="S347" s="9" t="s">
        <v>227</v>
      </c>
      <c r="U347" s="9">
        <v>0.37822477823291645</v>
      </c>
    </row>
    <row r="348" spans="19:21" x14ac:dyDescent="0.3">
      <c r="S348" s="9" t="s">
        <v>155</v>
      </c>
      <c r="U348" s="9">
        <v>0.37731578947368427</v>
      </c>
    </row>
    <row r="349" spans="19:21" x14ac:dyDescent="0.3">
      <c r="S349" s="9" t="s">
        <v>335</v>
      </c>
      <c r="U349" s="9">
        <v>0.37671232876712329</v>
      </c>
    </row>
    <row r="350" spans="19:21" x14ac:dyDescent="0.3">
      <c r="S350" s="9" t="s">
        <v>69</v>
      </c>
      <c r="U350" s="9">
        <v>0.37552552552552554</v>
      </c>
    </row>
    <row r="351" spans="19:21" x14ac:dyDescent="0.3">
      <c r="S351" s="9" t="s">
        <v>399</v>
      </c>
      <c r="U351" s="9">
        <v>0.37423599746167469</v>
      </c>
    </row>
    <row r="352" spans="19:21" x14ac:dyDescent="0.3">
      <c r="S352" s="9" t="s">
        <v>126</v>
      </c>
      <c r="U352" s="9">
        <v>0.37405909820731509</v>
      </c>
    </row>
    <row r="353" spans="19:21" x14ac:dyDescent="0.3">
      <c r="S353" s="9" t="s">
        <v>87</v>
      </c>
      <c r="U353" s="9">
        <v>0.37396219749160931</v>
      </c>
    </row>
    <row r="354" spans="19:21" x14ac:dyDescent="0.3">
      <c r="S354" s="9" t="s">
        <v>549</v>
      </c>
      <c r="U354" s="9">
        <v>0.37387334493869995</v>
      </c>
    </row>
    <row r="355" spans="19:21" x14ac:dyDescent="0.3">
      <c r="S355" s="9" t="s">
        <v>12</v>
      </c>
      <c r="U355" s="9">
        <v>0.37155963302752298</v>
      </c>
    </row>
    <row r="356" spans="19:21" x14ac:dyDescent="0.3">
      <c r="S356" s="9" t="s">
        <v>46</v>
      </c>
      <c r="U356" s="9">
        <v>0.37084269662921349</v>
      </c>
    </row>
    <row r="357" spans="19:21" x14ac:dyDescent="0.3">
      <c r="S357" s="9" t="s">
        <v>490</v>
      </c>
      <c r="U357" s="9">
        <v>0.36994633273703043</v>
      </c>
    </row>
    <row r="358" spans="19:21" x14ac:dyDescent="0.3">
      <c r="S358" s="9" t="s">
        <v>364</v>
      </c>
      <c r="U358" s="9">
        <v>0.36791136296358951</v>
      </c>
    </row>
    <row r="359" spans="19:21" x14ac:dyDescent="0.3">
      <c r="S359" s="9" t="s">
        <v>410</v>
      </c>
      <c r="U359" s="9">
        <v>0.36624401379618371</v>
      </c>
    </row>
    <row r="360" spans="19:21" x14ac:dyDescent="0.3">
      <c r="S360" s="9" t="s">
        <v>111</v>
      </c>
      <c r="U360" s="9">
        <v>0.36538461538461536</v>
      </c>
    </row>
    <row r="361" spans="19:21" x14ac:dyDescent="0.3">
      <c r="S361" s="9" t="s">
        <v>588</v>
      </c>
      <c r="U361" s="9">
        <v>0.36390532544378695</v>
      </c>
    </row>
    <row r="362" spans="19:21" x14ac:dyDescent="0.3">
      <c r="S362" s="9" t="s">
        <v>79</v>
      </c>
      <c r="U362" s="9">
        <v>0.36274419428538379</v>
      </c>
    </row>
    <row r="363" spans="19:21" x14ac:dyDescent="0.3">
      <c r="S363" s="9" t="s">
        <v>55</v>
      </c>
      <c r="U363" s="9">
        <v>0.35999620817139061</v>
      </c>
    </row>
    <row r="364" spans="19:21" x14ac:dyDescent="0.3">
      <c r="S364" s="9" t="s">
        <v>378</v>
      </c>
      <c r="U364" s="9">
        <v>0.35984552464311764</v>
      </c>
    </row>
    <row r="365" spans="19:21" x14ac:dyDescent="0.3">
      <c r="S365" s="9" t="s">
        <v>547</v>
      </c>
      <c r="U365" s="9">
        <v>0.35756818492415221</v>
      </c>
    </row>
    <row r="366" spans="19:21" x14ac:dyDescent="0.3">
      <c r="S366" s="9" t="s">
        <v>171</v>
      </c>
      <c r="U366" s="9">
        <v>0.35751918454417159</v>
      </c>
    </row>
    <row r="367" spans="19:21" x14ac:dyDescent="0.3">
      <c r="S367" s="9" t="s">
        <v>355</v>
      </c>
      <c r="U367" s="9">
        <v>0.35692581065735796</v>
      </c>
    </row>
    <row r="368" spans="19:21" x14ac:dyDescent="0.3">
      <c r="S368" s="9" t="s">
        <v>19</v>
      </c>
      <c r="U368" s="9">
        <v>0.35231172041436959</v>
      </c>
    </row>
    <row r="369" spans="19:21" x14ac:dyDescent="0.3">
      <c r="S369" s="9" t="s">
        <v>13</v>
      </c>
      <c r="U369" s="9">
        <v>0.35102706099524761</v>
      </c>
    </row>
    <row r="370" spans="19:21" x14ac:dyDescent="0.3">
      <c r="S370" s="9" t="s">
        <v>457</v>
      </c>
      <c r="U370" s="9">
        <v>0.35049335901050249</v>
      </c>
    </row>
    <row r="371" spans="19:21" x14ac:dyDescent="0.3">
      <c r="S371" s="9" t="s">
        <v>322</v>
      </c>
      <c r="U371" s="9">
        <v>0.34785750276053556</v>
      </c>
    </row>
    <row r="372" spans="19:21" x14ac:dyDescent="0.3">
      <c r="S372" s="9" t="s">
        <v>514</v>
      </c>
      <c r="U372" s="9">
        <v>0.34745762711864403</v>
      </c>
    </row>
    <row r="373" spans="19:21" x14ac:dyDescent="0.3">
      <c r="S373" s="9" t="s">
        <v>346</v>
      </c>
      <c r="U373" s="9">
        <v>0.3459561524334252</v>
      </c>
    </row>
    <row r="374" spans="19:21" x14ac:dyDescent="0.3">
      <c r="S374" s="9" t="s">
        <v>573</v>
      </c>
      <c r="U374" s="9">
        <v>0.34329842931937171</v>
      </c>
    </row>
    <row r="375" spans="19:21" x14ac:dyDescent="0.3">
      <c r="S375" s="9" t="s">
        <v>314</v>
      </c>
      <c r="U375" s="9">
        <v>0.34025259821969517</v>
      </c>
    </row>
    <row r="376" spans="19:21" x14ac:dyDescent="0.3">
      <c r="S376" s="9" t="s">
        <v>393</v>
      </c>
      <c r="U376" s="9">
        <v>0.33827479852750975</v>
      </c>
    </row>
    <row r="377" spans="19:21" x14ac:dyDescent="0.3">
      <c r="S377" s="9" t="s">
        <v>59</v>
      </c>
      <c r="U377" s="9">
        <v>0.33650793650793648</v>
      </c>
    </row>
    <row r="378" spans="19:21" x14ac:dyDescent="0.3">
      <c r="U378" s="9">
        <v>0.33516412509692423</v>
      </c>
    </row>
    <row r="379" spans="19:21" x14ac:dyDescent="0.3">
      <c r="U379" s="9">
        <v>0.33232865048957</v>
      </c>
    </row>
    <row r="380" spans="19:21" x14ac:dyDescent="0.3">
      <c r="U380" s="9">
        <v>0.33199932597522958</v>
      </c>
    </row>
    <row r="381" spans="19:21" x14ac:dyDescent="0.3">
      <c r="U381" s="9">
        <v>0.33043478260869569</v>
      </c>
    </row>
    <row r="382" spans="19:21" x14ac:dyDescent="0.3">
      <c r="U382" s="9">
        <v>0.32983349503137999</v>
      </c>
    </row>
    <row r="383" spans="19:21" x14ac:dyDescent="0.3">
      <c r="U383" s="9">
        <v>0.32856369541681707</v>
      </c>
    </row>
    <row r="384" spans="19:21" x14ac:dyDescent="0.3">
      <c r="U384" s="9">
        <v>0.32552447552447555</v>
      </c>
    </row>
    <row r="385" spans="21:21" x14ac:dyDescent="0.3">
      <c r="U385" s="9">
        <v>0.32551144174011482</v>
      </c>
    </row>
    <row r="386" spans="21:21" x14ac:dyDescent="0.3">
      <c r="U386" s="9">
        <v>0.32394869352204686</v>
      </c>
    </row>
    <row r="387" spans="21:21" x14ac:dyDescent="0.3">
      <c r="U387" s="9">
        <v>0.3238340599815035</v>
      </c>
    </row>
    <row r="388" spans="21:21" x14ac:dyDescent="0.3">
      <c r="U388" s="9">
        <v>0.31476569407603894</v>
      </c>
    </row>
    <row r="389" spans="21:21" x14ac:dyDescent="0.3">
      <c r="U389" s="9">
        <v>0.31397058823529411</v>
      </c>
    </row>
    <row r="390" spans="21:21" x14ac:dyDescent="0.3">
      <c r="U390" s="9">
        <v>0.3131025054800009</v>
      </c>
    </row>
    <row r="391" spans="21:21" x14ac:dyDescent="0.3">
      <c r="U391" s="9">
        <v>0.31265031265031268</v>
      </c>
    </row>
    <row r="392" spans="21:21" x14ac:dyDescent="0.3">
      <c r="U392" s="9">
        <v>0.3112094395280236</v>
      </c>
    </row>
    <row r="393" spans="21:21" x14ac:dyDescent="0.3">
      <c r="U393" s="9">
        <v>0.31100757134536983</v>
      </c>
    </row>
    <row r="394" spans="21:21" x14ac:dyDescent="0.3">
      <c r="U394" s="9">
        <v>0.31070113439259445</v>
      </c>
    </row>
    <row r="395" spans="21:21" x14ac:dyDescent="0.3">
      <c r="U395" s="9">
        <v>0.30697472170686452</v>
      </c>
    </row>
    <row r="396" spans="21:21" x14ac:dyDescent="0.3">
      <c r="U396" s="9">
        <v>0.3066677517361111</v>
      </c>
    </row>
    <row r="397" spans="21:21" x14ac:dyDescent="0.3">
      <c r="U397" s="9">
        <v>0.30156573116691282</v>
      </c>
    </row>
    <row r="398" spans="21:21" x14ac:dyDescent="0.3">
      <c r="U398" s="9">
        <v>0.2959120879120879</v>
      </c>
    </row>
    <row r="399" spans="21:21" x14ac:dyDescent="0.3">
      <c r="U399" s="9">
        <v>0.29552941176470587</v>
      </c>
    </row>
    <row r="400" spans="21:21" x14ac:dyDescent="0.3">
      <c r="U400" s="9">
        <v>0.29426871280927031</v>
      </c>
    </row>
    <row r="401" spans="21:21" x14ac:dyDescent="0.3">
      <c r="U401" s="9">
        <v>0.29135086178130981</v>
      </c>
    </row>
    <row r="402" spans="21:21" x14ac:dyDescent="0.3">
      <c r="U402" s="9">
        <v>0.28540543575920935</v>
      </c>
    </row>
    <row r="403" spans="21:21" x14ac:dyDescent="0.3">
      <c r="U403" s="9">
        <v>0.28508144210454572</v>
      </c>
    </row>
    <row r="404" spans="21:21" x14ac:dyDescent="0.3">
      <c r="U404" s="9">
        <v>0.28417798091141283</v>
      </c>
    </row>
    <row r="405" spans="21:21" x14ac:dyDescent="0.3">
      <c r="U405" s="9">
        <v>0.2837474571345539</v>
      </c>
    </row>
    <row r="406" spans="21:21" x14ac:dyDescent="0.3">
      <c r="U406" s="9">
        <v>0.28027233615972602</v>
      </c>
    </row>
    <row r="407" spans="21:21" x14ac:dyDescent="0.3">
      <c r="U407" s="9">
        <v>0.27500629881582261</v>
      </c>
    </row>
    <row r="408" spans="21:21" x14ac:dyDescent="0.3">
      <c r="U408" s="9">
        <v>0.26239498151674695</v>
      </c>
    </row>
    <row r="409" spans="21:21" x14ac:dyDescent="0.3">
      <c r="U409" s="9">
        <v>0.25990235814296242</v>
      </c>
    </row>
    <row r="410" spans="21:21" x14ac:dyDescent="0.3">
      <c r="U410" s="9">
        <v>0.25770823745973309</v>
      </c>
    </row>
    <row r="411" spans="21:21" x14ac:dyDescent="0.3">
      <c r="U411" s="9">
        <v>0.25524497173311483</v>
      </c>
    </row>
    <row r="412" spans="21:21" x14ac:dyDescent="0.3">
      <c r="U412" s="9">
        <v>0.25105200476379513</v>
      </c>
    </row>
    <row r="413" spans="21:21" x14ac:dyDescent="0.3">
      <c r="U413" s="9">
        <v>0.24484779731518247</v>
      </c>
    </row>
    <row r="414" spans="21:21" x14ac:dyDescent="0.3">
      <c r="U414" s="9">
        <v>0.23858921161825727</v>
      </c>
    </row>
    <row r="415" spans="21:21" x14ac:dyDescent="0.3">
      <c r="U415" s="9">
        <v>0.2370269215762778</v>
      </c>
    </row>
    <row r="416" spans="21:21" x14ac:dyDescent="0.3">
      <c r="U416" s="9">
        <v>0.23455111866326819</v>
      </c>
    </row>
    <row r="417" spans="21:21" x14ac:dyDescent="0.3">
      <c r="U417" s="9">
        <v>0.23197984024343857</v>
      </c>
    </row>
    <row r="418" spans="21:21" x14ac:dyDescent="0.3">
      <c r="U418" s="9">
        <v>0.21642837461347705</v>
      </c>
    </row>
    <row r="419" spans="21:21" x14ac:dyDescent="0.3">
      <c r="U419" s="9">
        <v>0.11499444789490525</v>
      </c>
    </row>
    <row r="420" spans="21:21" x14ac:dyDescent="0.3">
      <c r="U420" s="9" t="e">
        <v>#DIV/0!</v>
      </c>
    </row>
  </sheetData>
  <mergeCells count="12">
    <mergeCell ref="H3:H4"/>
    <mergeCell ref="K3:K4"/>
    <mergeCell ref="N3:N4"/>
    <mergeCell ref="Q3:Q4"/>
    <mergeCell ref="E3:G3"/>
    <mergeCell ref="A3:C3"/>
    <mergeCell ref="I3:J3"/>
    <mergeCell ref="L3:M3"/>
    <mergeCell ref="O3:P3"/>
    <mergeCell ref="R3:S3"/>
    <mergeCell ref="U3:W3"/>
    <mergeCell ref="Y3:AA3"/>
  </mergeCells>
  <pageMargins left="0.7" right="0.7" top="0.75" bottom="0.75" header="0.3" footer="0.3"/>
  <pageSetup scale="1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W Rogers</dc:creator>
  <cp:lastModifiedBy>Scott W Rogers</cp:lastModifiedBy>
  <cp:lastPrinted>2017-07-29T16:56:06Z</cp:lastPrinted>
  <dcterms:created xsi:type="dcterms:W3CDTF">2017-05-17T19:54:38Z</dcterms:created>
  <dcterms:modified xsi:type="dcterms:W3CDTF">2017-07-31T16:44:39Z</dcterms:modified>
</cp:coreProperties>
</file>